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antos1\Desktop\M. suis paper PROOF\"/>
    </mc:Choice>
  </mc:AlternateContent>
  <bookViews>
    <workbookView xWindow="1620" yWindow="458" windowWidth="40238" windowHeight="24983" tabRatio="500" activeTab="1"/>
  </bookViews>
  <sheets>
    <sheet name="Blast2Go_results.txt" sheetId="1" r:id="rId1"/>
    <sheet name="Biological process categories" sheetId="3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7" i="1" l="1"/>
</calcChain>
</file>

<file path=xl/sharedStrings.xml><?xml version="1.0" encoding="utf-8"?>
<sst xmlns="http://schemas.openxmlformats.org/spreadsheetml/2006/main" count="918" uniqueCount="691">
  <si>
    <t>Tags</t>
  </si>
  <si>
    <t>SeqName</t>
  </si>
  <si>
    <t>Description</t>
  </si>
  <si>
    <t>Length</t>
  </si>
  <si>
    <t>#Hits</t>
  </si>
  <si>
    <t>e-Value</t>
  </si>
  <si>
    <t>sim mean</t>
  </si>
  <si>
    <t>#GO</t>
  </si>
  <si>
    <t>GO IDs</t>
  </si>
  <si>
    <t>GO Names</t>
  </si>
  <si>
    <t>Enzyme Codes</t>
  </si>
  <si>
    <t>Enzyme Names</t>
  </si>
  <si>
    <t>InterPro IDs</t>
  </si>
  <si>
    <t>InterPro GO IDs</t>
  </si>
  <si>
    <t>InterPro GO Names</t>
  </si>
  <si>
    <t>[BLASTED, MAPPED]</t>
  </si>
  <si>
    <t>11633377-11646261.g1</t>
  </si>
  <si>
    <t>transcobalamin-1 isoform X1</t>
  </si>
  <si>
    <t>0.0</t>
  </si>
  <si>
    <t>78.85</t>
  </si>
  <si>
    <t>P:GO:0006824; C:GO:0005615; P:GO:0006811; F:GO:0031419; P:GO:0015889; C:GO:0005576; P:GO:0006810</t>
  </si>
  <si>
    <t>P:cobalt ion transport; C:extracellular space; P:ion transport; F:cobalamin binding; P:cobalamin transport; C:extracellular region; P:transport</t>
  </si>
  <si>
    <t>12590335-12619102.g1</t>
  </si>
  <si>
    <t>cytosol aminopeptidase</t>
  </si>
  <si>
    <t>97.25</t>
  </si>
  <si>
    <t>P:GO:0019538; F:GO:0008235; F:GO:0004177; F:GO:0008233; C:GO:0005622; C:GO:0005654; C:GO:0005634; C:GO:0070062; C:GO:0005925; C:GO:0005737; F:GO:0046872; C:GO:0005739; P:GO:0006508; F:GO:0030145; F:GO:0016787</t>
  </si>
  <si>
    <t>P:protein metabolic process; F:metalloexopeptidase activity; F:aminopeptidase activity; F:peptidase activity; C:intracellular; C:nucleoplasm; C:nucleus; C:extracellular exosome; C:focal adhesion; C:cytoplasm; F:metal ion binding; C:mitochondrion; P:proteolysis; F:manganese ion binding; F:hydrolase activity</t>
  </si>
  <si>
    <t>127425699-127442132.g1</t>
  </si>
  <si>
    <t>guanylate-binding 1-like</t>
  </si>
  <si>
    <t>94.55</t>
  </si>
  <si>
    <t>F:GO:0000166; F:GO:0005525; F:GO:0003924; C:GO:0016020</t>
  </si>
  <si>
    <t>F:nucleotide binding; F:GTP binding; F:GTPase activity; C:membrane</t>
  </si>
  <si>
    <t>127425699-127442132.g2</t>
  </si>
  <si>
    <t>guanylate-binding 1</t>
  </si>
  <si>
    <t>92.8</t>
  </si>
  <si>
    <t>F:GO:0000166; F:GO:0005525; F:GO:0003924</t>
  </si>
  <si>
    <t>F:nucleotide binding; F:GTP binding; F:GTPase activity</t>
  </si>
  <si>
    <t>[NO-BLAST]</t>
  </si>
  <si>
    <t>135199300-135236115.g1</t>
  </si>
  <si>
    <t>---NA---</t>
  </si>
  <si>
    <t>135199300-135236115.g2</t>
  </si>
  <si>
    <t>cullin-7 isoform X1</t>
  </si>
  <si>
    <t>60.0</t>
  </si>
  <si>
    <t>C:GO:0016020; C:GO:0016021</t>
  </si>
  <si>
    <t>C:membrane; C:integral component of membrane</t>
  </si>
  <si>
    <t>24020590-24034042.g1</t>
  </si>
  <si>
    <t>complement C2</t>
  </si>
  <si>
    <t>87.35</t>
  </si>
  <si>
    <t>P:GO:0006956; P:GO:2000427; C:GO:0070062; P:GO:0006508; C:GO:0016020; F:GO:0008236; F:GO:0004252; F:GO:0005044; F:GO:0008233; C:GO:0005576; P:GO:0006898; F:GO:0016787</t>
  </si>
  <si>
    <t>P:complement activation; P:positive regulation of apoptotic cell clearance; C:extracellular exosome; P:proteolysis; C:membrane; F:serine-type peptidase activity; F:serine-type endopeptidase activity; F:scavenger receptor activity; F:peptidase activity; C:extracellular region; P:receptor-mediated endocytosis; F:hydrolase activity</t>
  </si>
  <si>
    <t>27073481-27090635.g1</t>
  </si>
  <si>
    <t>interleukin-22 receptor subunit alpha-2</t>
  </si>
  <si>
    <t>90.15</t>
  </si>
  <si>
    <t>P:GO:0042516; P:GO:0019221; P:GO:0050728; C:GO:0016021; C:GO:0005829; F:GO:0042017; C:GO:0005886; F:GO:0042018</t>
  </si>
  <si>
    <t>P:regulation of tyrosine phosphorylation of Stat3 protein; P:cytokine-mediated signaling pathway; P:negative regulation of inflammatory response; C:integral component of membrane; C:cytosol; F:interleukin-22 binding; C:plasma membrane; F:interleukin-22 receptor activity</t>
  </si>
  <si>
    <t>29382383-29387902.g1</t>
  </si>
  <si>
    <t>C-C chemokine receptor type 5</t>
  </si>
  <si>
    <t>95.3</t>
  </si>
  <si>
    <t>F:GO:0019957; C:GO:0009897; P:GO:0006935; F:GO:0071791; F:GO:0004930; P:GO:0000165; P:GO:0006954; C:GO:0005768; P:GO:0006955; P:GO:0006816; F:GO:0016493; P:GO:0019722; P:GO:0070723; P:GO:0007186; P:GO:0007165; P:GO:0007267; F:GO:0004871; C:GO:0005886; C:GO:0009986; F:GO:0004950; F:GO:0003779; P:GO:0014808; P:GO:0071222; P:GO:0070098; P:GO:0023052; C:GO:0016020; C:GO:0016021</t>
  </si>
  <si>
    <t>F:C-C chemokine binding; C:external side of plasma membrane; P:chemotaxis; F:chemokine (C-C motif) ligand 5 binding; F:G-protein coupled receptor activity; P:MAPK cascade; P:inflammatory response; C:endosome; P:immune response; P:calcium ion transport; F:C-C chemokine receptor activity; P:calcium-mediated signaling; P:response to cholesterol; P:G-protein coupled receptor signaling pathway; P:signal transduction; P:cell-cell signaling; F:signal transducer activity; C:plasma membrane; C:cell surface; F:chemokine receptor activity; F:actin binding; P:release of sequestered calcium ion into cytosol by sarcoplasmic reticulum; P:cellular response to lipopolysaccharide; P:chemokine-mediated signaling pathway; P:signaling; C:membrane; C:integral component of membrane</t>
  </si>
  <si>
    <t>33654656-33678346.g1</t>
  </si>
  <si>
    <t>cytochrome b-245 heavy chain</t>
  </si>
  <si>
    <t>77.95</t>
  </si>
  <si>
    <t>F:GO:0009055; F:GO:0005244; P:GO:0045730; P:GO:0042554; C:GO:0005886; F:GO:0020037; C:GO:0005887; P:GO:0006954; P:GO:0006811; P:GO:0006801; C:GO:0043020; C:GO:0005737; F:GO:0016491; F:GO:0046982; F:GO:0050660; F:GO:0046872; P:GO:0045087; C:GO:0005739; C:GO:0016020; C:GO:0016021; F:GO:0016175; P:GO:0034765; P:GO:0055114; P:GO:0050665</t>
  </si>
  <si>
    <t>F:electron carrier activity; F:voltage-gated ion channel activity; P:respiratory burst; P:superoxide anion generation; C:plasma membrane; F:heme binding; C:integral component of plasma membrane; P:inflammatory response; P:ion transport; P:superoxide metabolic process; C:NADPH oxidase complex; C:cytoplasm; F:oxidoreductase activity; F:protein heterodimerization activity; F:flavin adenine dinucleotide binding; F:metal ion binding; P:innate immune response; C:mitochondrion; C:membrane; C:integral component of membrane; F:superoxide-generating NADPH oxidase activity; P:regulation of ion transmembrane transport; P:oxidation-reduction process; P:hydrogen peroxide biosynthetic process</t>
  </si>
  <si>
    <t>49077152-49088218.g1</t>
  </si>
  <si>
    <t>cis-aconitate decarboxylase</t>
  </si>
  <si>
    <t>87.8</t>
  </si>
  <si>
    <t>F:GO:0016829</t>
  </si>
  <si>
    <t>F:lyase activity</t>
  </si>
  <si>
    <t>62106699-62121394.g1</t>
  </si>
  <si>
    <t>C-type lectin-like domain family 1</t>
  </si>
  <si>
    <t>72.65</t>
  </si>
  <si>
    <t>63363201-63364211.g1</t>
  </si>
  <si>
    <t>ubiquitin ISG15</t>
  </si>
  <si>
    <t>88.2</t>
  </si>
  <si>
    <t>P:GO:0032649; P:GO:0034340; P:GO:0032020; P:GO:0051607; P:GO:0031397; F:GO:0031386; C:GO:0005576; P:GO:0019941; P:GO:0045648; P:GO:0045071; P:GO:0042742</t>
  </si>
  <si>
    <t>P:regulation of interferon-gamma production; P:response to type I interferon; P:ISG15-protein conjugation; P:defense response to virus; P:negative regulation of protein ubiquitination; F:protein tag; C:extracellular region; P:modification-dependent protein catabolic process; P:positive regulation of erythrocyte differentiation; P:negative regulation of viral genome replication; P:defense response to bacterium</t>
  </si>
  <si>
    <t>BLASTED, MAPPED]</t>
  </si>
  <si>
    <t>66138157-66160568.g1</t>
  </si>
  <si>
    <t>hepatitis A virus cellular receptor 2</t>
  </si>
  <si>
    <t>79.25</t>
  </si>
  <si>
    <t>P:GO:0034154; P:GO:0002281; P:GO:1901224; P:GO:0045824; C:GO:0001772; C:GO:0005769; P:GO:0032703; C:GO:0070062; P:GO:0032729; P:GO:0043032; P:GO:0002859; P:GO:0002519; P:GO:0002838; P:GO:0032689; P:GO:0032722; P:GO:0050830; P:GO:0032720; P:GO:0032480; P:GO:0034162; P:GO:0060135; P:GO:1904469; P:GO:0042102; P:GO:1900425; C:GO:0009986; P:GO:1900426; P:GO:0002652; P:GO:0032715; P:GO:0032815; P:GO:0010629; P:GO:0045089; P:GO:0071222; P:GO:0042130; C:GO:0016020; P:GO:0070374; C:GO:0016021; P:GO:0002826; P:GO:0034138; P:GO:2000521; P:GO:0001819; P:GO:0032753; P:GO:0032732</t>
  </si>
  <si>
    <t>P:toll-like receptor 7 signaling pathway; P:macrophage activation involved in immune response; P:positive regulation of NIK/NF-kappaB signaling; P:negative regulation of innate immune response; C:immunological synapse; C:early endosome; P:negative regulation of interleukin-2 production; C:extracellular exosome; P:positive regulation of interferon-gamma production; P:positive regulation of macrophage activation; P:negative regulation of natural killer cell mediated cytotoxicity directed against tumor cell target; P:natural killer cell tolerance induction; P:negative regulation of immune response to tumor cell; P:negative regulation of interferon-gamma production; P:positive regulation of chemokine production; P:defense response to Gram-positive bacterium; P:negative regulation of tumor necrosis factor production; P:negative regulation of type I interferon production; P:toll-like receptor 9 signaling pathway; P:maternal process involved in female pregnancy; P:positive regulation of tumor necrosis factor secretion; P:positive regulation of T cell proliferation; P:negative regulation of defense response to bacterium; C:cell surface; P:positive regulation of defense response to bacterium; P:regulation of tolerance induction dependent upon immune response; P:negative regulation of interleukin-6 production; P:negative regulation of natural killer cell activation; P:negative regulation of gene expression; P:positive regulation of innate immune response; P:cellular response to lipopolysaccharide; P:negative regulation of T cell proliferation; C:membrane; P:positive regulation of ERK1 and ERK2 cascade; C:integral component of membrane; P:negative regulation of T-helper 1 type immune response; P:toll-like receptor 3 signaling pathway; P:negative regulation of immunological synapse formation; P:positive regulation of cytokine production; P:positive regulation of interleukin-4 production; P:positive regulation of interleukin-1 production</t>
  </si>
  <si>
    <t>7180019-7188996.g1</t>
  </si>
  <si>
    <t>basic leucine zipper transcriptional factor ATF-like 2 isoform X1</t>
  </si>
  <si>
    <t>84.9</t>
  </si>
  <si>
    <t>F:GO:0003677; C:GO:0005634; F:GO:0003700; P:GO:0043011; F:GO:0000978; P:GO:0006355; F:GO:0043565; F:GO:0000982; P:GO:0042832; P:GO:0006357</t>
  </si>
  <si>
    <t>F:DNA binding; C:nucleus; F:transcription factor activity, sequence-specific DNA binding; P:myeloid dendritic cell differentiation; F:RNA polymerase II core promoter proximal region sequence-specific DNA binding; P:regulation of transcription, DNA-templated; F:sequence-specific DNA binding; F:transcription factor activity, RNA polymerase II core promoter proximal region sequence-specific binding; P:defense response to protozoan; P:regulation of transcription from RNA polymerase II promoter</t>
  </si>
  <si>
    <t>75030123-75045157.g1</t>
  </si>
  <si>
    <t>90.5</t>
  </si>
  <si>
    <t>P:GO:0030216; F:GO:0003810; C:GO:0070062; F:GO:0046872; F:GO:0016740; P:GO:0018149; C:GO:0031224</t>
  </si>
  <si>
    <t>P:keratinocyte differentiation; F:protein-glutamine gamma-glutamyltransferase activity; C:extracellular exosome; F:metal ion binding; F:transferase activity; P:peptide cross-linking; C:intrinsic component of membrane</t>
  </si>
  <si>
    <t>87916353-87922111.g1</t>
  </si>
  <si>
    <t>gamma-synuclein</t>
  </si>
  <si>
    <t>95.6</t>
  </si>
  <si>
    <t>P:GO:0014059; P:GO:0046928; C:GO:0070062; C:GO:0005737; P:GO:0050808; P:GO:0007268; P:GO:0008344; C:GO:0043025; P:GO:0009306; C:GO:0030424</t>
  </si>
  <si>
    <t>P:regulation of dopamine secretion; P:regulation of neurotransmitter secretion; C:extracellular exosome; C:cytoplasm; P:synapse organization; P:chemical synaptic transmission; P:adult locomotory behavior; C:neuronal cell body; P:protein secretion; C:axon</t>
  </si>
  <si>
    <t>[BLASTED]</t>
  </si>
  <si>
    <t>9245283-9260140.g1</t>
  </si>
  <si>
    <t>zinc finger 665-like isoform X1</t>
  </si>
  <si>
    <t>72.5</t>
  </si>
  <si>
    <t>9245283-9260140.g2</t>
  </si>
  <si>
    <t>indoleamine 2,3-dioxygenase 1</t>
  </si>
  <si>
    <t>80.35</t>
  </si>
  <si>
    <t>P:GO:0032693; P:GO:0034276; P:GO:0002830; P:GO:0002534; P:GO:0006954; F:GO:0004833; P:GO:0002678; F:GO:0016491; P:GO:0019441; P:GO:0033555; C:GO:0032421; C:GO:0030485; P:GO:0036269; F:GO:0033754; P:GO:0046007; F:GO:0020037; F:GO:0051213; P:GO:0002666; P:GO:0032735; C:GO:0005737; P:GO:0070233; P:GO:0042130; P:GO:0043065; P:GO:0070234; P:GO:0055114; P:GO:0032496</t>
  </si>
  <si>
    <t>P:negative regulation of interleukin-10 production; P:kynurenic acid biosynthetic process; P:positive regulation of type 2 immune response; P:cytokine production involved in inflammatory response; P:inflammatory response; F:tryptophan 2,3-dioxygenase activity; P:positive regulation of chronic inflammatory response; F:oxidoreductase activity; P:tryptophan catabolic process to kynurenine; P:multicellular organismal response to stress; C:stereocilium bundle; C:smooth muscle contractile fiber; P:swimming behavior; F:indoleamine 2,3-dioxygenase activity; P:negative regulation of activated T cell proliferation; F:heme binding; F:dioxygenase activity; P:positive regulation of T cell tolerance induction; P:positive regulation of interleukin-12 production; C:cytoplasm; P:negative regulation of T cell apoptotic process; P:negative regulation of T cell proliferation; P:positive regulation of apoptotic process; P:positive regulation of T cell apoptotic process; P:oxidation-reduction process; P:response to lipopolysaccharide</t>
  </si>
  <si>
    <t>9551284-9616762.g1</t>
  </si>
  <si>
    <t>toll-like receptor 7</t>
  </si>
  <si>
    <t>97.5</t>
  </si>
  <si>
    <t>P:GO:0007252; P:GO:0034154; C:GO:0005887; C:GO:0032009; P:GO:0006954; C:GO:0005768; P:GO:0002755; P:GO:0006955; P:GO:0045078; F:GO:0003725; F:GO:0003727; P:GO:0051607; P:GO:0032722; P:GO:0007165; F:GO:0035197; C:GO:0005783; C:GO:0043235; P:GO:0045356; F:GO:0004872; P:GO:0045416; P:GO:0042346; C:GO:0005886; P:GO:0045359; C:GO:0005764; P:GO:0032757; P:GO:0071260; F:GO:0004888; C:GO:0005737; P:GO:0001932; C:GO:0016020; C:GO:0016021; P:GO:0032755</t>
  </si>
  <si>
    <t>P:I-kappaB phosphorylation; P:toll-like receptor 7 signaling pathway; C:integral component of plasma membrane; C:early phagosome; P:inflammatory response; C:endosome; P:MyD88-dependent toll-like receptor signaling pathway; P:immune response; P:positive regulation of interferon-gamma biosynthetic process; F:double-stranded RNA binding; F:single-stranded RNA binding; P:defense response to virus; P:positive regulation of chemokine production; P:signal transduction; F:siRNA binding; C:endoplasmic reticulum; C:receptor complex; P:positive regulation of interferon-alpha biosynthetic process; F:receptor activity; P:positive regulation of interleukin-8 biosynthetic process; P:positive regulation of NF-kappaB import into nucleus; C:plasma membrane; P:positive regulation of interferon-beta biosynthetic process; C:lysosome; P:positive regulation of interleukin-8 production; P:cellular response to mechanical stimulus; F:transmembrane signaling receptor activity; C:cytoplasm; P:regulation of protein phosphorylation; C:membrane; C:integral component of membrane; P:positive regulation of interleukin-6 production</t>
  </si>
  <si>
    <t>9551284-9616762.g2</t>
  </si>
  <si>
    <t>Toll-like receptor 8</t>
  </si>
  <si>
    <t>95.1</t>
  </si>
  <si>
    <t>c100772412-100747955.g1</t>
  </si>
  <si>
    <t>alpha-feto -like isoform X2</t>
  </si>
  <si>
    <t>70.0</t>
  </si>
  <si>
    <t>c100772412-100747955.g2</t>
  </si>
  <si>
    <t>ankyrin repeat domain-containing 22</t>
  </si>
  <si>
    <t>96.6</t>
  </si>
  <si>
    <t>c126307951-126304461.g1</t>
  </si>
  <si>
    <t>normal mucosa of esophagus-specific gene 1</t>
  </si>
  <si>
    <t>84.95</t>
  </si>
  <si>
    <t>C:GO:0005634; C:GO:0005739; C:GO:0016020; C:GO:0016021</t>
  </si>
  <si>
    <t>C:nucleus; C:mitochondrion; C:membrane; C:integral component of membrane</t>
  </si>
  <si>
    <t>c127408729-127387222.g1</t>
  </si>
  <si>
    <t>guanylate-binding 2</t>
  </si>
  <si>
    <t>78.05</t>
  </si>
  <si>
    <t>F:GO:0005525; F:GO:0000166; F:GO:0003924</t>
  </si>
  <si>
    <t>F:GTP binding; F:nucleotide binding; F:GTPase activity</t>
  </si>
  <si>
    <t>c13338826-13324160.g1</t>
  </si>
  <si>
    <t>plasma protease C1 inhibitor</t>
  </si>
  <si>
    <t>80.95</t>
  </si>
  <si>
    <t>F:GO:0004867; C:GO:0005615; C:GO:0070062; C:GO:0072562; P:GO:0006508; P:GO:0001869; P:GO:0010951; F:GO:0008233</t>
  </si>
  <si>
    <t>F:serine-type endopeptidase inhibitor activity; C:extracellular space; C:extracellular exosome; C:blood microparticle; P:proteolysis; P:negative regulation of complement activation, lectin pathway; P:negative regulation of endopeptidase activity; F:peptidase activity</t>
  </si>
  <si>
    <t>c16792213-16774655.g1</t>
  </si>
  <si>
    <t>myosin light chain 4</t>
  </si>
  <si>
    <t>66.0</t>
  </si>
  <si>
    <t>F:GO:0051015; P:GO:0002026; P:GO:0032781; F:GO:0005509; C:GO:0031672; P:GO:0060048; F:GO:0003785</t>
  </si>
  <si>
    <t>F:actin filament binding; P:regulation of the force of heart contraction; P:positive regulation of ATPase activity; F:calcium ion binding; C:A band; P:cardiac muscle contraction; F:actin monomer binding</t>
  </si>
  <si>
    <t>c29190283-29128754.g1</t>
  </si>
  <si>
    <t>N-acetylglucosamine-6-sulfatase isoform X2</t>
  </si>
  <si>
    <t>89.7</t>
  </si>
  <si>
    <t>F:GO:0008484; P:GO:0008152; C:GO:0043202; F:GO:0008449; C:GO:0005764; P:GO:0006027; F:GO:0005515; C:GO:0070062; F:GO:0003824; F:GO:0046872; P:GO:0042340; P:GO:0030203; F:GO:0016787</t>
  </si>
  <si>
    <t>F:sulfuric ester hydrolase activity; P:metabolic process; C:lysosomal lumen; F:N-acetylglucosamine-6-sulfatase activity; C:lysosome; P:glycosaminoglycan catabolic process; F:protein binding; C:extracellular exosome; F:catalytic activity; F:metal ion binding; P:keratan sulfate catabolic process; P:glycosaminoglycan metabolic process; F:hydrolase activity</t>
  </si>
  <si>
    <t>c35185791-35167567.g1</t>
  </si>
  <si>
    <t>caspase-13 isoform X1</t>
  </si>
  <si>
    <t>91.5</t>
  </si>
  <si>
    <t>P:GO:0050718; C:GO:0005576; F:GO:0097153; C:GO:0005789; P:GO:0006954; C:GO:0097169; P:GO:0006915; P:GO:0070269; C:GO:0005829; P:GO:0035234; F:GO:0004197; C:GO:0061702; F:GO:0008234; C:GO:0005783; P:GO:0042981; F:GO:0008233; P:GO:0002376; C:GO:0005737; P:GO:0045087; C:GO:0016020; C:GO:0005739; P:GO:0006508; P:GO:0050727; C:GO:0072557; P:GO:0012501; F:GO:0016787; C:GO:0072559</t>
  </si>
  <si>
    <t>P:positive regulation of interleukin-1 beta secretion; C:extracellular region; F:cysteine-type endopeptidase activity involved in apoptotic process; C:endoplasmic reticulum membrane; P:inflammatory response; C:AIM2 inflammasome complex; P:apoptotic process; P:pyroptosis; C:cytosol; P:ectopic germ cell programmed cell death; F:cysteine-type endopeptidase activity; C:inflammasome complex; F:cysteine-type peptidase activity; C:endoplasmic reticulum; P:regulation of apoptotic process; F:peptidase activity; P:immune system process; C:cytoplasm; P:innate immune response; C:membrane; C:mitochondrion; P:proteolysis; P:regulation of inflammatory response; C:IPAF inflammasome complex; P:programmed cell death; F:hydrolase activity; C:NLRP3 inflammasome complex</t>
  </si>
  <si>
    <t>c35199364-35188066.g1</t>
  </si>
  <si>
    <t>caspase-1-like isoform X2</t>
  </si>
  <si>
    <t>84.15</t>
  </si>
  <si>
    <t>P:GO:0050717; P:GO:0050718; P:GO:0043123; C:GO:0005576; F:GO:0097153; P:GO:0097300; P:GO:0051882; P:GO:0001666; P:GO:0071310; C:GO:0097169; P:GO:0006915; P:GO:0050715; P:GO:0070269; P:GO:0033198; F:GO:0004175; F:GO:0004197; F:GO:0008234; P:GO:0042981; F:GO:0008233; P:GO:1901998; P:GO:0009617; P:GO:0071260; C:GO:0005737; C:GO:0005739; P:GO:0010506; P:GO:0006508; C:GO:0072558; P:GO:0060081; P:GO:0050727; C:GO:0072557; P:GO:0016485; P:GO:0032496; F:GO:0016787; C:GO:0072559; P:GO:0032611</t>
  </si>
  <si>
    <t>P:positive regulation of interleukin-1 alpha secretion; P:positive regulation of interleukin-1 beta secretion; P:positive regulation of I-kappaB kinase/NF-kappaB signaling; C:extracellular region; F:cysteine-type endopeptidase activity involved in apoptotic process; P:programmed necrotic cell death; P:mitochondrial depolarization; P:response to hypoxia; P:cellular response to organic substance; C:AIM2 inflammasome complex; P:apoptotic process; P:positive regulation of cytokine secretion; P:pyroptosis; P:response to ATP; F:endopeptidase activity; F:cysteine-type endopeptidase activity; F:cysteine-type peptidase activity; P:regulation of apoptotic process; F:peptidase activity; P:toxin transport; P:response to bacterium; P:cellular response to mechanical stimulus; C:cytoplasm; C:mitochondrion; P:regulation of autophagy; P:proteolysis; C:NLRP1 inflammasome complex; P:membrane hyperpolarization; P:regulation of inflammatory response; C:IPAF inflammasome complex; P:protein processing; P:response to lipopolysaccharide; F:hydrolase activity; C:NLRP3 inflammasome complex; P:interleukin-1 beta production</t>
  </si>
  <si>
    <t>c40741970-40740468.g1</t>
  </si>
  <si>
    <t>C-C motif chemokine 8</t>
  </si>
  <si>
    <t>92.35</t>
  </si>
  <si>
    <t>F:GO:0008201; F:GO:0008009; C:GO:0005576; P:GO:0006468; P:GO:0006887; P:GO:0043547; P:GO:0060326; P:GO:0006935; C:GO:0005623; P:GO:0006954; P:GO:0006955; F:GO:0048020; P:GO:0048247; P:GO:0006816; P:GO:0071356; P:GO:0007186; P:GO:0050729; P:GO:0007267; F:GO:0004672; F:GO:0005125; P:GO:0006874; C:GO:0005615; P:GO:0043085; P:GO:0002548; P:GO:0070098; P:GO:0070374; P:GO:0071347; P:GO:0030593; P:GO:0071346; F:GO:0016004</t>
  </si>
  <si>
    <t>F:heparin binding; F:chemokine activity; C:extracellular region; P:protein phosphorylation; P:exocytosis; P:positive regulation of GTPase activity; P:cell chemotaxis; P:chemotaxis; C:cell; P:inflammatory response; P:immune response; F:CCR chemokine receptor binding; P:lymphocyte chemotaxis; P:calcium ion transport; P:cellular response to tumor necrosis factor; P:G-protein coupled receptor signaling pathway; P:positive regulation of inflammatory response; P:cell-cell signaling; F:protein kinase activity; F:cytokine activity; P:cellular calcium ion homeostasis; C:extracellular space; P:positive regulation of catalytic activity; P:monocyte chemotaxis; P:chemokine-mediated signaling pathway; P:positive regulation of ERK1 and ERK2 cascade; P:cellular response to interleukin-1; P:neutrophil chemotaxis; P:cellular response to interferon-gamma; F:phospholipase activator activity</t>
  </si>
  <si>
    <t>c5749811-5712048.g1</t>
  </si>
  <si>
    <t>acid ceramidase</t>
  </si>
  <si>
    <t>F:GO:0016811; C:GO:0005615; C:GO:0070062; F:GO:0017040; P:GO:0006629; C:GO:0005764; F:GO:0016787</t>
  </si>
  <si>
    <t>F:hydrolase activity, acting on carbon-nitrogen (but not peptide) bonds, in linear amides; C:extracellular space; C:extracellular exosome; F:ceramidase activity; P:lipid metabolic process; C:lysosome; F:hydrolase activity</t>
  </si>
  <si>
    <t>c60357935-60334813.g1</t>
  </si>
  <si>
    <t>apoptosis facilitator Bcl-2 14</t>
  </si>
  <si>
    <t>78.9</t>
  </si>
  <si>
    <t>C:GO:0043229; F:GO:0019901; C:GO:0005737; P:GO:0006915; C:GO:0005829; P:GO:2001238; P:GO:0042981</t>
  </si>
  <si>
    <t>C:intracellular organelle; F:protein kinase binding; C:cytoplasm; P:apoptotic process; C:cytosol; P:positive regulation of extrinsic apoptotic signaling pathway; P:regulation of apoptotic process</t>
  </si>
  <si>
    <t>c60357935-60334813.g2</t>
  </si>
  <si>
    <t>91.6</t>
  </si>
  <si>
    <t>F:GO:0019901; C:GO:0043229; C:GO:0005737; P:GO:0006915; C:GO:0005829; P:GO:2001238; P:GO:0042981</t>
  </si>
  <si>
    <t>F:protein kinase binding; C:intracellular organelle; C:cytoplasm; P:apoptotic process; C:cytosol; P:positive regulation of extrinsic apoptotic signaling pathway; P:regulation of apoptotic process</t>
  </si>
  <si>
    <t>c63628965-63617787.g1</t>
  </si>
  <si>
    <t>segment polarity dishevelled homolog DVL-1 isoform X1</t>
  </si>
  <si>
    <t>98.35</t>
  </si>
  <si>
    <t>P:GO:0021915; C:GO:0016328; C:GO:0015630; P:GO:0090179; P:GO:0022007; P:GO:0006366; P:GO:0007411; C:GO:0045202; P:GO:0032091; C:GO:0030426; P:GO:0007528; F:GO:0005109; P:GO:0045893; P:GO:0007409; P:GO:0001505; C:GO:0005829; P:GO:0016055; P:GO:0010976; P:GO:0034504; P:GO:0035556; C:GO:0030424; F:GO:0019901; P:GO:0090103; P:GO:0050808; P:GO:0090263; P:GO:0043113; P:GO:0007269; P:GO:0030177; C:GO:0030136; P:GO:0032436; C:GO:1990909; C:GO:0043005; P:GO:0006469; P:GO:0048813; P:GO:0060029; C:GO:0098793; P:GO:0060070; C:GO:0031410; P:GO:0060071; P:GO:0035176; P:GO:0060134; F:GO:0042802; P:GO:0035372; P:GO:0048668; F:GO:0008013; C:GO:0005622; P:GO:0071340; P:GO:1903827; P:GO:0048675; P:GO:0001932; P:GO:0001933; P:GO:0001934; P:GO:0031122; P:GO:0050821; F:GO:0019899</t>
  </si>
  <si>
    <t>P:neural tube development; C:lateral plasma membrane; C:microtubule cytoskeleton; P:planar cell polarity pathway involved in neural tube closure; P:convergent extension involved in neural plate elongation; P:transcription from RNA polymerase II promoter; P:axon guidance; C:synapse; P:negative regulation of protein binding; C:growth cone; P:neuromuscular junction development; F:frizzled binding; P:positive regulation of transcription, DNA-templated; P:axonogenesis; P:regulation of neurotransmitter levels; C:cytosol; P:Wnt signaling pathway; P:positive regulation of neuron projection development; P:protein localization to nucleus; P:intracellular signal transduction; C:axon; F:protein kinase binding; P:cochlea morphogenesis; P:synapse organization; P:positive regulation of canonical Wnt signaling pathway; P:receptor clustering; P:neurotransmitter secretion; P:positive regulation of Wnt signaling pathway; C:clathrin-coated vesicle; P:positive regulation of proteasomal ubiquitin-dependent protein catabolic process; C:Wnt signalosome; C:neuron projection; P:negative regulation of protein kinase activity; P:dendrite morphogenesis; P:convergent extension involved in organogenesis; C:presynapse; P:canonical Wnt signaling pathway; C:cytoplasmic vesicle; P:Wnt signaling pathway, planar cell polarity pathway; P:social behavior; P:prepulse inhibition; F:identical protein binding; P:protein localization to microtubule; P:collateral sprouting; F:beta-catenin binding; C:intracellular; P:skeletal muscle acetylcholine-gated channel clustering; P:regulation of cellular protein localization; P:axon extension; P:regulation of protein phosphorylation; P:negative regulation of protein phosphorylation; P:positive regulation of protein phosphorylation; P:cytoplasmic microtubule organization; P:protein stabilization; F:enzyme binding</t>
  </si>
  <si>
    <t>c71695948-71693641.g1</t>
  </si>
  <si>
    <t>C-X-C motif chemokine 10</t>
  </si>
  <si>
    <t>94.2</t>
  </si>
  <si>
    <t>P:GO:0042118; P:GO:0008284; C:GO:0009897; P:GO:1901740; F:GO:0008201; F:GO:0008009; C:GO:0005576; P:GO:0060326; P:GO:0006935; P:GO:0010819; P:GO:0006954; P:GO:0010818; P:GO:0006955; P:GO:0051607; P:GO:0007186; P:GO:0090026; F:GO:0045236; P:GO:0002690; P:GO:0043950; P:GO:0051281; F:GO:0048248; F:GO:0005125; P:GO:0042127; P:GO:2000406; P:GO:1901509; C:GO:0005615; P:GO:0071222; P:GO:0045662; P:GO:0070098; P:GO:0030816; P:GO:0032496; P:GO:0030335</t>
  </si>
  <si>
    <t>P:endothelial cell activation; P:positive regulation of cell proliferation; C:external side of plasma membrane; P:negative regulation of myoblast fusion; F:heparin binding; F:chemokine activity; C:extracellular region; P:cell chemotaxis; P:chemotaxis; P:regulation of T cell chemotaxis; P:inflammatory response; P:T cell chemotaxis; P:immune response; P:defense response to virus; P:G-protein coupled receptor signaling pathway; P:positive regulation of monocyte chemotaxis; F:CXCR chemokine receptor binding; P:positive regulation of leukocyte chemotaxis; P:positive regulation of cAMP-mediated signaling; P:positive regulation of release of sequestered calcium ion into cytosol; F:CXCR3 chemokine receptor binding; F:cytokine activity; P:regulation of cell proliferation; P:positive regulation of T cell migration; P:regulation of endothelial tube morphogenesis; C:extracellular space; P:cellular response to lipopolysaccharide; P:negative regulation of myoblast differentiation; P:chemokine-mediated signaling pathway; P:positive regulation of cAMP metabolic process; P:response to lipopolysaccharide; P:positive regulation of cell migration</t>
  </si>
  <si>
    <t>c64925449-64881216.g1</t>
  </si>
  <si>
    <t>transmembrane 26</t>
  </si>
  <si>
    <t>94.8</t>
  </si>
  <si>
    <t>c85740980-85666963.g1</t>
  </si>
  <si>
    <t>serine threonine- kinase Nek4 isoform X3</t>
  </si>
  <si>
    <t>74.22</t>
  </si>
  <si>
    <t>c95646324-95593201.g1</t>
  </si>
  <si>
    <t>signal transducer and activator of transcription 1-alpha beta</t>
  </si>
  <si>
    <t>91.15</t>
  </si>
  <si>
    <t>P:GO:0034097; P:GO:0016525; F:GO:0000979; F:GO:0000978; P:GO:0008284; F:GO:0003690; P:GO:0051591; P:GO:0043124; P:GO:0045944; C:GO:0005730; C:GO:0005654; P:GO:0007259; P:GO:0032869; P:GO:0048661; F:GO:0003700; P:GO:0072162; P:GO:0045893; P:GO:0006915; P:GO:0006919; P:GO:0035456; P:GO:0072308; P:GO:0035458; F:GO:0042802; P:GO:0060333; F:GO:0042803; P:GO:0007165; P:GO:0006351; F:GO:0005164; P:GO:0006355; P:GO:0008015; P:GO:0007584; P:GO:0046725; F:GO:0004871; P:GO:0043434; F:GO:0000983; P:GO:0061326; P:GO:0006357; P:GO:0060337; F:GO:0003677; C:GO:0005634; P:GO:0033209; C:GO:0000790; C:GO:0048471; P:GO:0072136; C:GO:0005737; P:GO:0001937; F:GO:0019899</t>
  </si>
  <si>
    <t>P:response to cytokine; P:negative regulation of angiogenesis; F:RNA polymerase II core promoter sequence-specific DNA binding; F:RNA polymerase II core promoter proximal region sequence-specific DNA binding; P:positive regulation of cell proliferation; F:double-stranded DNA binding; P:response to cAMP; P:negative regulation of I-kappaB kinase/NF-kappaB signaling; P:positive regulation of transcription from RNA polymerase II promoter; C:nucleolus; C:nucleoplasm; P:JAK-STAT cascade; P:cellular response to insulin stimulus; P:positive regulation of smooth muscle cell proliferation; F:transcription factor activity, sequence-specific DNA binding; P:metanephric mesenchymal cell differentiation; P:positive regulation of transcription, DNA-templated; P:apoptotic process; P:activation of cysteine-type endopeptidase activity involved in apoptotic process; P:response to interferon-beta; P:negative regulation of metanephric nephron tubule epithelial cell differentiation; P:cellular response to interferon-beta; F:identical protein binding; P:interferon-gamma-mediated signaling pathway; F:protein homodimerization activity; P:signal transduction; P:transcription, DNA-templated; F:tumor necrosis factor receptor binding; P:regulation of transcription, DNA-templated; P:blood circulation; P:response to nutrient; P:negative regulation by virus of viral protein levels in host cell; F:signal transducer activity; P:response to peptide hormone; F:transcription factor activity, RNA polymerase II core promoter sequence-specific; P:renal tubule development; P:regulation of transcription from RNA polymerase II promoter; P:type I interferon signaling pathway; F:DNA binding; C:nucleus; P:tumor necrosis factor-mediated signaling pathway; C:nuclear chromatin; C:perinuclear region of cytoplasm; P:metanephric mesenchymal cell proliferation involved in metanephros development; C:cytoplasm; P:negative regulation of endothelial cell proliferation; F:enzyme binding</t>
  </si>
  <si>
    <t>NC_010443.5_268116124-268205805.g1</t>
  </si>
  <si>
    <t>64.05</t>
  </si>
  <si>
    <t>NC_010443.5_268116124-268205805.g2</t>
  </si>
  <si>
    <t>64.5</t>
  </si>
  <si>
    <t>NC_010443.5_268116124-268205805.g3</t>
  </si>
  <si>
    <t>NC_010443.5_268116124-268205805.g4</t>
  </si>
  <si>
    <t>65.53</t>
  </si>
  <si>
    <t>NC_010443.5_268116124-268205805.g5</t>
  </si>
  <si>
    <t>syntaxin-binding 1 isoform X2</t>
  </si>
  <si>
    <t>99.05</t>
  </si>
  <si>
    <t>P:GO:0014047; C:GO:0043209; P:GO:0035542; P:GO:0007274; P:GO:0015031; P:GO:0006887; P:GO:0007412; P:GO:0043524; P:GO:0045921; C:GO:0005654; P:GO:0002576; P:GO:0032229; C:GO:0098793; C:GO:0070062; P:GO:0016192; C:GO:0043195; C:GO:0005829; P:GO:0031333; P:GO:0031630; P:GO:0060292; P:GO:0070527; F:GO:0019901; C:GO:0031091; F:GO:0042802; F:GO:0019904; F:GO:0019905; C:GO:0043234; F:GO:0000149; P:GO:0006810; P:GO:0045956; P:GO:0007269; C:GO:0005886; F:GO:0003723; F:GO:0005515; P:GO:0010807; C:GO:0005737; F:GO:0017075; F:GO:0047485; C:GO:0016020; C:GO:0005739; P:GO:0006904; P:GO:0031629; P:GO:0016188; P:GO:0050821; P:GO:0035544; P:GO:0072659</t>
  </si>
  <si>
    <t>P:glutamate secretion; C:myelin sheath; P:regulation of SNARE complex assembly; P:neuromuscular synaptic transmission; P:protein transport; P:exocytosis; P:axon target recognition; P:negative regulation of neuron apoptotic process; P:positive regulation of exocytosis; C:nucleoplasm; P:platelet degranulation; P:negative regulation of synaptic transmission, GABAergic; C:presynapse; C:extracellular exosome; P:vesicle-mediated transport; C:terminal bouton; C:cytosol; P:negative regulation of protein complex assembly; P:regulation of synaptic vesicle fusion to presynaptic membrane; P:long term synaptic depression; P:platelet aggregation; F:protein kinase binding; C:platelet alpha granule; F:identical protein binding; F:protein domain specific binding; F:syntaxin binding; C:protein complex; F:SNARE binding; P:transport; P:positive regulation of calcium ion-dependent exocytosis; P:neurotransmitter secretion; C:plasma membrane; F:RNA binding; F:protein binding; P:regulation of synaptic vesicle priming; C:cytoplasm; F:syntaxin-1 binding; F:protein N-terminus binding; C:membrane; C:mitochondrion; P:vesicle docking involved in exocytosis; P:synaptic vesicle fusion to presynaptic active zone membrane; P:synaptic vesicle maturation; P:protein stabilization; P:negative regulation of SNARE complex assembly; P:protein localization to plasma membrane</t>
  </si>
  <si>
    <t>NC_010443.5_c95727827-95631456.g1</t>
  </si>
  <si>
    <t>proline-serine-threonine phosphatase-interacting 2</t>
  </si>
  <si>
    <t>78.45</t>
  </si>
  <si>
    <t>F:GO:0005515; C:GO:0005856; F:GO:0003779; P:GO:0007010; C:GO:0005737; C:GO:0016020; C:GO:0005829; P:GO:0016477</t>
  </si>
  <si>
    <t>F:protein binding; C:cytoskeleton; F:actin binding; P:cytoskeleton organization; C:cytoplasm; C:membrane; C:cytosol; P:cell migration</t>
  </si>
  <si>
    <t>NC_010443.5_c95727827-95631456.g2</t>
  </si>
  <si>
    <t>78.5</t>
  </si>
  <si>
    <t>C:GO:0005856; F:GO:0003779; P:GO:0007010; C:GO:0016020; C:GO:0005829; P:GO:0016477</t>
  </si>
  <si>
    <t>C:cytoskeleton; F:actin binding; P:cytoskeleton organization; C:membrane; C:cytosol; P:cell migration</t>
  </si>
  <si>
    <t>NC_010443.5_c216792731-216646378.g1</t>
  </si>
  <si>
    <t>LINE-1 reverse transcriptase</t>
  </si>
  <si>
    <t>85.0</t>
  </si>
  <si>
    <t>F:GO:0003964; C:GO:0016020; C:GO:0016021; P:GO:0006278</t>
  </si>
  <si>
    <t>F:RNA-directed DNA polymerase activity; C:membrane; C:integral component of membrane; P:RNA-dependent DNA biosynthetic process</t>
  </si>
  <si>
    <t>NC_010443.5_c216792731-216646378.g2</t>
  </si>
  <si>
    <t>plasminogen receptor (KT)</t>
  </si>
  <si>
    <t>93.95</t>
  </si>
  <si>
    <t>C:GO:0005887; C:GO:0005739; C:GO:0016020; C:GO:0016021; P:GO:0010756</t>
  </si>
  <si>
    <t>C:integral component of plasma membrane; C:mitochondrion; C:membrane; C:integral component of membrane; P:positive regulation of plasminogen activation</t>
  </si>
  <si>
    <t>NC_010443.5_c216792731-216646378.g3</t>
  </si>
  <si>
    <t>programmed cell death 1 ligand 1 isoform X1</t>
  </si>
  <si>
    <t>82.85</t>
  </si>
  <si>
    <t>P:GO:0034097; P:GO:0031295; P:GO:2001181; P:GO:0032693; P:GO:0007165; C:GO:0009897; P:GO:0046007; P:GO:0007166; P:GO:1903556; P:GO:1901998; F:GO:0005515; C:GO:0070062; P:GO:0006955; P:GO:0042130; C:GO:0016020; C:GO:0016021; P:GO:0070234; P:GO:0032689</t>
  </si>
  <si>
    <t>P:response to cytokine; P:T cell costimulation; P:positive regulation of interleukin-10 secretion; P:negative regulation of interleukin-10 production; P:signal transduction; C:external side of plasma membrane; P:negative regulation of activated T cell proliferation; P:cell surface receptor signaling pathway; P:negative regulation of tumor necrosis factor superfamily cytokine production; P:toxin transport; F:protein binding; C:extracellular exosome; P:immune response; P:negative regulation of T cell proliferation; C:membrane; C:integral component of membrane; P:positive regulation of T cell apoptotic process; P:negative regulation of interferon-gamma production</t>
  </si>
  <si>
    <t>NC_010444.4_11633377-11646261.g1</t>
  </si>
  <si>
    <t>NC_010446.5_c117511211-117496914.g1</t>
  </si>
  <si>
    <t>vascular cell adhesion 1 isoform X2</t>
  </si>
  <si>
    <t>69.95</t>
  </si>
  <si>
    <t>P:GO:0035584; F:GO:0050839; C:GO:0009897; P:GO:0007157; P:GO:0007155; F:GO:0005178; C:GO:0005794; P:GO:0007159; C:GO:0002102; C:GO:0005769; C:GO:0070062; P:GO:0009308; C:GO:0045177; C:GO:0005902; P:GO:0007160; P:GO:0016337; F:GO:0008131; C:GO:0005783; P:GO:0022614; P:GO:0042102; C:GO:0009986; C:GO:0071065; C:GO:0005615; C:GO:0016020; C:GO:0016021; C:GO:0030175; P:GO:0055114; P:GO:0050901</t>
  </si>
  <si>
    <t>P:calcium-mediated signaling using intracellular calcium source; F:cell adhesion molecule binding; C:external side of plasma membrane; P:heterophilic cell-cell adhesion via plasma membrane cell adhesion molecules; P:cell adhesion; F:integrin binding; C:Golgi apparatus; P:leukocyte cell-cell adhesion; C:podosome; C:early endosome; C:extracellular exosome; P:amine metabolic process; C:apical part of cell; C:microvillus; P:cell-matrix adhesion; P:single organismal cell-cell adhesion; F:primary amine oxidase activity; C:endoplasmic reticulum; P:membrane to membrane docking; P:positive regulation of T cell proliferation; C:cell surface; C:alpha9-beta1 integrin-vascular cell adhesion molecule-1 complex; C:extracellular space; C:membrane; C:integral component of membrane; C:filopodium; P:oxidation-reduction process; P:leukocyte tethering or rolling</t>
  </si>
  <si>
    <t>NC_010447.5_c57263395-57021819.g1</t>
  </si>
  <si>
    <t>NC_010447.5_c57263395-57021819.g2</t>
  </si>
  <si>
    <t>NC_010447.5_c57263395-57021819.g3</t>
  </si>
  <si>
    <t>63.88</t>
  </si>
  <si>
    <t>NC_010447.5_c57263395-57021819.g4</t>
  </si>
  <si>
    <t>receptor-type tyrosine- phosphatase O isoform X1</t>
  </si>
  <si>
    <t>88.0</t>
  </si>
  <si>
    <t>NC_010449.5_23711752-23731191.g1</t>
  </si>
  <si>
    <t>allograft inflammatory factor 1</t>
  </si>
  <si>
    <t>85.85</t>
  </si>
  <si>
    <t>P:GO:0016601; C:GO:0042995; C:GO:0001891; P:GO:0048661; P:GO:0006954; P:GO:0006911; P:GO:0071673; F:GO:0005509; P:GO:0071672; P:GO:0048662; C:GO:0001726; C:GO:0005829; C:GO:0032587; C:GO:0030027; P:GO:1900087; P:GO:0090026; P:GO:0030041; P:GO:0042102; C:GO:0005884; C:GO:0005886; F:GO:0051015; P:GO:2000406; C:GO:0005634; C:GO:0048471; P:GO:0097178; C:GO:0005856; F:GO:0003779; F:GO:0046872; C:GO:0005737; C:GO:0016020; P:GO:0071346; P:GO:0051017</t>
  </si>
  <si>
    <t>P:Rac protein signal transduction; C:cell projection; C:phagocytic cup; P:positive regulation of smooth muscle cell proliferation; P:inflammatory response; P:phagocytosis, engulfment; P:positive regulation of smooth muscle cell chemotaxis; F:calcium ion binding; P:negative regulation of smooth muscle cell chemotaxis; P:negative regulation of smooth muscle cell proliferation; C:ruffle; C:cytosol; C:ruffle membrane; C:lamellipodium; P:positive regulation of G1/S transition of mitotic cell cycle; P:positive regulation of monocyte chemotaxis; P:actin filament polymerization; P:positive regulation of T cell proliferation; C:actin filament; C:plasma membrane; F:actin filament binding; P:positive regulation of T cell migration; C:nucleus; C:perinuclear region of cytoplasm; P:ruffle assembly; C:cytoskeleton; F:actin binding; F:metal ion binding; C:cytoplasm; C:membrane; P:cellular response to interferon-gamma; P:actin filament bundle assembly</t>
  </si>
  <si>
    <t>NC_010451.4_c17134446-17002699.g1</t>
  </si>
  <si>
    <t>DNA damage-induced apoptosis suppressor</t>
  </si>
  <si>
    <t>NC_010451.4_c17134446-17002699.g2</t>
  </si>
  <si>
    <t>lysosomal Pro-X carboxypeptidase</t>
  </si>
  <si>
    <t>95.85</t>
  </si>
  <si>
    <t>P:GO:0060055; F:GO:0004180; P:GO:0003085; F:GO:0008236; P:GO:0007597; F:GO:0004185; F:GO:0008233; P:GO:0002353; P:GO:0002155; F:GO:0008239; C:GO:0005886; P:GO:0043535; C:GO:0005764; F:GO:0005515; C:GO:0070062; C:GO:0045178; P:GO:0006508; P:GO:0042593; P:GO:0097009; P:GO:2000377; F:GO:0016787</t>
  </si>
  <si>
    <t>P:angiogenesis involved in wound healing; F:carboxypeptidase activity; P:negative regulation of systemic arterial blood pressure; F:serine-type peptidase activity; P:blood coagulation, intrinsic pathway; F:serine-type carboxypeptidase activity; F:peptidase activity; P:plasma kallikrein-kinin cascade; P:regulation of thyroid hormone mediated signaling pathway; F:dipeptidyl-peptidase activity; C:plasma membrane; P:regulation of blood vessel endothelial cell migration; C:lysosome; F:protein binding; C:extracellular exosome; C:basal part of cell; P:proteolysis; P:glucose homeostasis; P:energy homeostasis; P:regulation of reactive oxygen species metabolic process; F:hydrolase activity</t>
  </si>
  <si>
    <t>NC_010445.4_c44483400-44349377.g1</t>
  </si>
  <si>
    <t>tyrosine- kinase Mer</t>
  </si>
  <si>
    <t>93.5</t>
  </si>
  <si>
    <t>P:GO:0018108; P:GO:0060068; P:GO:0060041; P:GO:0051250; P:GO:0006468; F:GO:0000166; F:GO:0005524; F:GO:0004713; P:GO:0043491; P:GO:0034446; P:GO:0016310; P:GO:0030168; P:GO:0032940; P:GO:0007283; P:GO:0043277; F:GO:0004672; C:GO:0005615; P:GO:2000107; C:GO:0005737; P:GO:0001779; C:GO:0016020; C:GO:0016021; P:GO:0006909; F:GO:0016740; P:GO:0050766; F:GO:0016301; C:GO:0016028</t>
  </si>
  <si>
    <t>P:peptidyl-tyrosine phosphorylation; P:vagina development; P:retina development in camera-type eye; P:negative regulation of lymphocyte activation; P:protein phosphorylation; F:nucleotide binding; F:ATP binding; F:protein tyrosine kinase activity; P:protein kinase B signaling; P:substrate adhesion-dependent cell spreading; P:phosphorylation; P:platelet activation; P:secretion by cell; P:spermatogenesis; P:apoptotic cell clearance; F:protein kinase activity; C:extracellular space; P:negative regulation of leukocyte apoptotic process; C:cytoplasm; P:natural killer cell differentiation; C:membrane; C:integral component of membrane; P:phagocytosis; F:transferase activity; P:positive regulation of phagocytosis; F:kinase activity; C:rhabdomere</t>
  </si>
  <si>
    <t>NC_010450.4_c71910461-71838395.g1</t>
  </si>
  <si>
    <t>lysosome membrane 2 isoform X1</t>
  </si>
  <si>
    <t>83.6</t>
  </si>
  <si>
    <t>C:GO:0070062; C:GO:0005925; C:GO:0016020; C:GO:0016021; C:GO:0043202; F:GO:0004872; P:GO:0006622; C:GO:0005765; C:GO:0005764; F:GO:0019899</t>
  </si>
  <si>
    <t>C:extracellular exosome; C:focal adhesion; C:membrane; C:integral component of membrane; C:lysosomal lumen; F:receptor activity; P:protein targeting to lysosome; C:lysosomal membrane; C:lysosome; F:enzyme binding</t>
  </si>
  <si>
    <t>NC_010458.4_c45588032-45571252.g1</t>
  </si>
  <si>
    <t>CD180 antigen</t>
  </si>
  <si>
    <t>90.95</t>
  </si>
  <si>
    <t>P:GO:0002224; C:GO:0005887; P:GO:0006954; P:GO:0071222; C:GO:0016020; C:GO:0016021; F:GO:0004872; P:GO:0031666; P:GO:0002322</t>
  </si>
  <si>
    <t>P:toll-like receptor signaling pathway; C:integral component of plasma membrane; P:inflammatory response; P:cellular response to lipopolysaccharide; C:membrane; C:integral component of membrane; F:receptor activity; P:positive regulation of lipopolysaccharide-mediated signaling pathway; P:B cell proliferation involved in immune response</t>
  </si>
  <si>
    <t>FAM26F</t>
  </si>
  <si>
    <t>82.35</t>
  </si>
  <si>
    <t>C:GO:0005887; P:GO:0034220; F:GO:0005261; C:GO:0016020; P:GO:0098655; C:GO:0016021</t>
  </si>
  <si>
    <t>C:integral component of plasma membrane; P:ion transmembrane transport; F:cation channel activity; C:membrane; P:cation transmembrane transport; C:integral component of membrane</t>
  </si>
  <si>
    <t>ENSSSCG00000016449</t>
  </si>
  <si>
    <t>[]</t>
  </si>
  <si>
    <t>anaphase-promoting complex subunit 1 isoform X1</t>
  </si>
  <si>
    <t>93.4</t>
  </si>
  <si>
    <t>C:GO:0005634; P:GO:0070979; C:GO:0005680</t>
  </si>
  <si>
    <t>C:nucleus; P:protein K11-linked ubiquitination; C:anaphase-promoting complex</t>
  </si>
  <si>
    <t>68.85</t>
  </si>
  <si>
    <t>91.4</t>
  </si>
  <si>
    <t>ENSSSCG00000008103_g1</t>
  </si>
  <si>
    <t>ENSSSCG00000008103_g2</t>
  </si>
  <si>
    <t>ENSSSCG00000008103_g3</t>
  </si>
  <si>
    <t>ENSSSCG00000008103_g4</t>
  </si>
  <si>
    <t>ENSSSCG00000008103_g5</t>
  </si>
  <si>
    <t>ENSSSCG00000008103_g6</t>
  </si>
  <si>
    <t>ATP-sensitive inward rectifier potassium channel 15</t>
  </si>
  <si>
    <t>94.65</t>
  </si>
  <si>
    <t>F:GO:0015467; P:GO:0071805; F:GO:0005242; F:GO:0005244; P:GO:0006810; C:GO:0005886; P:GO:0006813; C:GO:0005887; P:GO:0006811; F:GO:0005515; C:GO:0016020; C:GO:0016021; P:GO:0034765; P:GO:0010107</t>
  </si>
  <si>
    <t>F:G-protein activated inward rectifier potassium channel activity; P:potassium ion transmembrane transport; F:inward rectifier potassium channel activity; F:voltage-gated ion channel activity; P:transport; C:plasma membrane; P:potassium ion transport; C:integral component of plasma membrane; P:ion transport; F:protein binding; C:membrane; C:integral component of membrane; P:regulation of ion transmembrane transport; P:potassium ion import</t>
  </si>
  <si>
    <t>ENSSSCG00000004444</t>
  </si>
  <si>
    <t>ENSSSCG00000012066</t>
  </si>
  <si>
    <t>FAM111A</t>
  </si>
  <si>
    <t>70.6</t>
  </si>
  <si>
    <t>C:GO:0005634; C:GO:0005737; P:GO:0006260; P:GO:0045071; C:GO:0000785</t>
  </si>
  <si>
    <t>C:nucleus; C:cytoplasm; P:DNA replication; P:negative regulation of viral genome replication; C:chromatin</t>
  </si>
  <si>
    <t>ENSSSCG00000013146</t>
  </si>
  <si>
    <t>interferon-induced very large GTPase 1-like</t>
  </si>
  <si>
    <t>89.05</t>
  </si>
  <si>
    <t>F:GO:0005525</t>
  </si>
  <si>
    <t>F:GTP binding</t>
  </si>
  <si>
    <t>ENSSSCG00000014618</t>
  </si>
  <si>
    <t>GTPase IMAP family member 2 isoform X2</t>
  </si>
  <si>
    <t>88.8</t>
  </si>
  <si>
    <t>F:GO:0005525; C:GO:0005811; C:GO:0016020; C:GO:0016021</t>
  </si>
  <si>
    <t>F:GTP binding; C:lipid particle; C:membrane; C:integral component of membrane</t>
  </si>
  <si>
    <t xml:space="preserve">P:cobalt ion transport;  </t>
  </si>
  <si>
    <t>P:ion transport;</t>
  </si>
  <si>
    <t>P:cobalamin transport;</t>
  </si>
  <si>
    <t>P:transport</t>
  </si>
  <si>
    <t>P:protein metabolic process;</t>
  </si>
  <si>
    <t>P:proteolysis;</t>
  </si>
  <si>
    <t>P:complement activation;</t>
  </si>
  <si>
    <t xml:space="preserve">P:positive regulation of apoptotic cell clearance;  </t>
  </si>
  <si>
    <t xml:space="preserve">P:proteolysis;  </t>
  </si>
  <si>
    <t>P:receptor-mediated endocytosis;</t>
  </si>
  <si>
    <t>P:regulation of tyrosine phosphorylation of Stat3 protein;</t>
  </si>
  <si>
    <t>P:cytokine-mediated signaling pathway;</t>
  </si>
  <si>
    <t>P:negative regulation of inflammatory response;</t>
  </si>
  <si>
    <t xml:space="preserve">P:chemotaxis;  </t>
  </si>
  <si>
    <t>P:MAPK cascade;</t>
  </si>
  <si>
    <t xml:space="preserve">P:inflammatory response;  </t>
  </si>
  <si>
    <t>P:immune response;</t>
  </si>
  <si>
    <t>P:calcium ion transport;</t>
  </si>
  <si>
    <t>P:calcium-mediated signaling;</t>
  </si>
  <si>
    <t>P:response to cholesterol;</t>
  </si>
  <si>
    <t>P:G-protein coupled receptor signaling pathway;</t>
  </si>
  <si>
    <t>P:signal transduction;</t>
  </si>
  <si>
    <t xml:space="preserve">P:cell-cell signaling;  </t>
  </si>
  <si>
    <t>P:release of sequestered calcium ion into cytosol by sarcoplasmic reticulum;</t>
  </si>
  <si>
    <t>P:cellular response to lipopolysaccharide;</t>
  </si>
  <si>
    <t>P:chemokine-mediated signaling pathway;</t>
  </si>
  <si>
    <t>P:signaling;</t>
  </si>
  <si>
    <t>P:respiratory burst;</t>
  </si>
  <si>
    <t>P:superoxide anion generation;</t>
  </si>
  <si>
    <t>P:inflammatory response;</t>
  </si>
  <si>
    <t xml:space="preserve">P:superoxide metabolic process;  </t>
  </si>
  <si>
    <t xml:space="preserve">P:innate immune response;  </t>
  </si>
  <si>
    <t>P:regulation of ion transmembrane transport;</t>
  </si>
  <si>
    <t>P:oxidation-reduction process;</t>
  </si>
  <si>
    <t>P:hydrogen peroxide biosynthetic process</t>
  </si>
  <si>
    <t>P:regulation of interferon-gamma production;</t>
  </si>
  <si>
    <t>P:response to type I interferon;</t>
  </si>
  <si>
    <t>P:ISG15-protein conjugation;</t>
  </si>
  <si>
    <t>P:defense response to virus;</t>
  </si>
  <si>
    <t>P:negative regulation of protein ubiquitination;</t>
  </si>
  <si>
    <t>P:modification-dependent protein catabolic process;</t>
  </si>
  <si>
    <t>P:positive regulation of erythrocyte differentiation;</t>
  </si>
  <si>
    <t>P:negative regulation of viral genome replication;</t>
  </si>
  <si>
    <t>P:defense response to bacterium</t>
  </si>
  <si>
    <t>P:toll-like receptor 7 signaling pathway;</t>
  </si>
  <si>
    <t>P:macrophage activation involved in immune response;</t>
  </si>
  <si>
    <t>P:positive regulation of NIK/NF-kappaB signaling;</t>
  </si>
  <si>
    <t>P:negative regulation of innate immune response;</t>
  </si>
  <si>
    <t xml:space="preserve">P:negative regulation of interleukin-2 production;  </t>
  </si>
  <si>
    <t>P:positive regulation of interferon-gamma production;</t>
  </si>
  <si>
    <t>P:positive regulation of macrophage activation;</t>
  </si>
  <si>
    <t>P:negative regulation of natural killer cell mediated cytotoxicity directed against tumor cell target;</t>
  </si>
  <si>
    <t>P:natural killer cell tolerance induction;</t>
  </si>
  <si>
    <t>P:negative regulation of immune response to tumor cell;</t>
  </si>
  <si>
    <t>P:negative regulation of interferon-gamma production;</t>
  </si>
  <si>
    <t>P:positive regulation of chemokine production;</t>
  </si>
  <si>
    <t>P:defense response to Gram-positive bacterium;</t>
  </si>
  <si>
    <t>P:negative regulation of tumor necrosis factor production;</t>
  </si>
  <si>
    <t>P:negative regulation of type I interferon production;</t>
  </si>
  <si>
    <t>P:toll-like receptor 9 signaling pathway;</t>
  </si>
  <si>
    <t>P:maternal process involved in female pregnancy;</t>
  </si>
  <si>
    <t>P:positive regulation of tumor necrosis factor secretion;</t>
  </si>
  <si>
    <t>P:positive regulation of T cell proliferation;</t>
  </si>
  <si>
    <t xml:space="preserve">P:negative regulation of defense response to bacterium;  </t>
  </si>
  <si>
    <t>P:positive regulation of defense response to bacterium;</t>
  </si>
  <si>
    <t>P:regulation of tolerance induction dependent upon immune response;</t>
  </si>
  <si>
    <t>P:negative regulation of interleukin-6 production;</t>
  </si>
  <si>
    <t>P:negative regulation of natural killer cell activation;</t>
  </si>
  <si>
    <t>P:negative regulation of gene expression;</t>
  </si>
  <si>
    <t>P:positive regulation of innate immune response;</t>
  </si>
  <si>
    <t>P:negative regulation of T cell proliferation;</t>
  </si>
  <si>
    <t>P:positive regulation of ERK1 and ERK2 cascade;</t>
  </si>
  <si>
    <t>P:negative regulation of T-helper 1 type immune response;</t>
  </si>
  <si>
    <t>P:toll-like receptor 3 signaling pathway;</t>
  </si>
  <si>
    <t>P:negative regulation of immunological synapse formation;</t>
  </si>
  <si>
    <t>P:positive regulation of cytokine production;</t>
  </si>
  <si>
    <t>P:positive regulation of interleukin-4 production;</t>
  </si>
  <si>
    <t>P:positive regulation of interleukin-1 production</t>
  </si>
  <si>
    <t>P:myeloid dendritic cell differentiation;</t>
  </si>
  <si>
    <t>P:regulation of transcription, DNA-templated;</t>
  </si>
  <si>
    <t>P:defense response to protozoan;</t>
  </si>
  <si>
    <t>P:regulation of transcription from RNA polymerase II promoter</t>
  </si>
  <si>
    <t>P:keratinocyte differentiation;</t>
  </si>
  <si>
    <t>P:peptide cross-linking;</t>
  </si>
  <si>
    <t>P:regulation of dopamine secretion;</t>
  </si>
  <si>
    <t>P:regulation of neurotransmitter secretion;</t>
  </si>
  <si>
    <t>P:synapse organization;</t>
  </si>
  <si>
    <t>P:chemical synaptic transmission;</t>
  </si>
  <si>
    <t xml:space="preserve">P:adult locomotory behavior;  </t>
  </si>
  <si>
    <t>P:protein secretion;</t>
  </si>
  <si>
    <t>P:negative regulation of interleukin-10 production;</t>
  </si>
  <si>
    <t>P:kynurenic acid biosynthetic process;</t>
  </si>
  <si>
    <t>P:positive regulation of type 2 immune response;</t>
  </si>
  <si>
    <t>P:cytokine production involved in inflammatory response;</t>
  </si>
  <si>
    <t>P:positive regulation of chronic inflammatory response;</t>
  </si>
  <si>
    <t>P:tryptophan catabolic process to kynurenine;</t>
  </si>
  <si>
    <t xml:space="preserve">P:multicellular organismal response to stress;  </t>
  </si>
  <si>
    <t>P:swimming behavior;</t>
  </si>
  <si>
    <t xml:space="preserve">P:negative regulation of activated T cell proliferation;  </t>
  </si>
  <si>
    <t>P:positive regulation of T cell tolerance induction;</t>
  </si>
  <si>
    <t>P:positive regulation of interleukin-12 production;</t>
  </si>
  <si>
    <t>P:negative regulation of T cell apoptotic process;</t>
  </si>
  <si>
    <t>P:positive regulation of apoptotic process;</t>
  </si>
  <si>
    <t>P:positive regulation of T cell apoptotic process;</t>
  </si>
  <si>
    <t>P:response to lipopolysaccharide</t>
  </si>
  <si>
    <t>P:I-kappaB phosphorylation;</t>
  </si>
  <si>
    <t xml:space="preserve">P:toll-like receptor 7 signaling pathway;  </t>
  </si>
  <si>
    <t>P:MyD88-dependent toll-like receptor signaling pathway;</t>
  </si>
  <si>
    <t xml:space="preserve">P:positive regulation of interferon-gamma biosynthetic process;  </t>
  </si>
  <si>
    <t xml:space="preserve">P:positive regulation of interferon-alpha biosynthetic process;  </t>
  </si>
  <si>
    <t>P:positive regulation of interleukin-8 biosynthetic process;</t>
  </si>
  <si>
    <t>P:positive regulation of NF-kappaB import into nucleus;</t>
  </si>
  <si>
    <t xml:space="preserve">P:positive regulation of interferon-beta biosynthetic process;  </t>
  </si>
  <si>
    <t>P:positive regulation of interleukin-8 production;</t>
  </si>
  <si>
    <t>P:cellular response to mechanical stimulus;</t>
  </si>
  <si>
    <t xml:space="preserve">P:regulation of protein phosphorylation;  </t>
  </si>
  <si>
    <t>P:positive regulation of interleukin-6 production</t>
  </si>
  <si>
    <t>P:negative regulation of complement activation, lectin pathway;</t>
  </si>
  <si>
    <t>P:negative regulation of endopeptidase activity;</t>
  </si>
  <si>
    <t>P:regulation of the force of heart contraction;</t>
  </si>
  <si>
    <t xml:space="preserve">P:positive regulation of ATPase activity;  </t>
  </si>
  <si>
    <t>P:cardiac muscle contraction;</t>
  </si>
  <si>
    <t xml:space="preserve">P:metabolic process;    </t>
  </si>
  <si>
    <t>P:glycosaminoglycan catabolic process;</t>
  </si>
  <si>
    <t>P:keratan sulfate catabolic process;</t>
  </si>
  <si>
    <t>P:glycosaminoglycan metabolic process;</t>
  </si>
  <si>
    <t>P:positive regulation of interleukin-1 beta secretion;</t>
  </si>
  <si>
    <t>P:apoptotic process;</t>
  </si>
  <si>
    <t>P:pyroptosis;</t>
  </si>
  <si>
    <t>P:ectopic germ cell programmed cell death;</t>
  </si>
  <si>
    <t>P:regulation of apoptotic process;</t>
  </si>
  <si>
    <t>P:immune system process;</t>
  </si>
  <si>
    <t xml:space="preserve">P:regulation of inflammatory response;  </t>
  </si>
  <si>
    <t>P:programmed cell death;</t>
  </si>
  <si>
    <t>P:positive regulation of interleukin-1 alpha secretion;</t>
  </si>
  <si>
    <t>P:positive regulation of I-kappaB kinase/NF-kappaB signaling;</t>
  </si>
  <si>
    <t>P:programmed necrotic cell death;</t>
  </si>
  <si>
    <t>P:mitochondrial depolarization;</t>
  </si>
  <si>
    <t>P:response to hypoxia;</t>
  </si>
  <si>
    <t>P:cellular response to organic substance;</t>
  </si>
  <si>
    <t>P:positive regulation of cytokine secretion;</t>
  </si>
  <si>
    <t>P:response to ATP;</t>
  </si>
  <si>
    <t>P:toxin transport;</t>
  </si>
  <si>
    <t>P:response to bacterium;</t>
  </si>
  <si>
    <t>P:regulation of autophagy;</t>
  </si>
  <si>
    <t>P:membrane hyperpolarization;</t>
  </si>
  <si>
    <t>P:regulation of inflammatory response;</t>
  </si>
  <si>
    <t>P:protein processing;</t>
  </si>
  <si>
    <t>P:response to lipopolysaccharide;</t>
  </si>
  <si>
    <t>P:interleukin-1 beta production</t>
  </si>
  <si>
    <t>P:protein phosphorylation;</t>
  </si>
  <si>
    <t>P:exocytosis;</t>
  </si>
  <si>
    <t>P:positive regulation of GTPase activity;</t>
  </si>
  <si>
    <t>P:cell chemotaxis;</t>
  </si>
  <si>
    <t>P:chemotaxis</t>
  </si>
  <si>
    <t xml:space="preserve">P:immune response;  </t>
  </si>
  <si>
    <t>P:lymphocyte chemotaxis;</t>
  </si>
  <si>
    <t>P:cellular response to tumor necrosis factor;</t>
  </si>
  <si>
    <t>P:positive regulation of inflammatory response;</t>
  </si>
  <si>
    <t>P:cellular calcium ion homeostasis;</t>
  </si>
  <si>
    <t>P:positive regulation of catalytic activity;</t>
  </si>
  <si>
    <t>P:monocyte chemotaxis;</t>
  </si>
  <si>
    <t>P:cellular response to interleukin-1;</t>
  </si>
  <si>
    <t>P:neutrophil chemotaxis;</t>
  </si>
  <si>
    <t>P:cellular response to interferon-gamma;</t>
  </si>
  <si>
    <t>P:lipid metabolic process;</t>
  </si>
  <si>
    <t>P:positive regulation of extrinsic apoptotic signaling pathway;</t>
  </si>
  <si>
    <t>P:regulation of apoptotic process</t>
  </si>
  <si>
    <t xml:space="preserve">P:apoptotic process;  </t>
  </si>
  <si>
    <t>P:neural tube development;</t>
  </si>
  <si>
    <t>P:planar cell polarity pathway involved in neural tube closure;</t>
  </si>
  <si>
    <t>P:convergent extension involved in neural plate elongation;</t>
  </si>
  <si>
    <t>P:transcription from RNA polymerase II promoter;</t>
  </si>
  <si>
    <t>P:axon guidance;</t>
  </si>
  <si>
    <t xml:space="preserve">P:negative regulation of protein binding;  </t>
  </si>
  <si>
    <t xml:space="preserve">P:neuromuscular junction development;  </t>
  </si>
  <si>
    <t>P:positive regulation of transcription, DNA-templated;</t>
  </si>
  <si>
    <t>P:axonogenesis;</t>
  </si>
  <si>
    <t>P:regulation of neurotransmitter levels;</t>
  </si>
  <si>
    <t>P:Wnt signaling pathway;</t>
  </si>
  <si>
    <t>P:positive regulation of neuron projection development;</t>
  </si>
  <si>
    <t>P:protein localization to nucleus;</t>
  </si>
  <si>
    <t>P:intracellular signal transduction;</t>
  </si>
  <si>
    <t>P:cochlea morphogenesis;</t>
  </si>
  <si>
    <t>P:positive regulation of canonical Wnt signaling pathway;</t>
  </si>
  <si>
    <t>P:receptor clustering;</t>
  </si>
  <si>
    <t>P:neurotransmitter secretion;</t>
  </si>
  <si>
    <t>P:positive regulation of Wnt signaling pathway;</t>
  </si>
  <si>
    <t xml:space="preserve">P:positive regulation of proteasomal ubiquitin-dependent protein catabolic process;  </t>
  </si>
  <si>
    <t>P:negative regulation of protein kinase activity;</t>
  </si>
  <si>
    <t>P:dendrite morphogenesis;</t>
  </si>
  <si>
    <t xml:space="preserve">P:convergent extension involved in organogenesis;  </t>
  </si>
  <si>
    <t xml:space="preserve">P:canonical Wnt signaling pathway;  </t>
  </si>
  <si>
    <t>P:Wnt signaling pathway, planar cell polarity pathway;</t>
  </si>
  <si>
    <t>P:social behavior;</t>
  </si>
  <si>
    <t>P:prepulse inhibition;</t>
  </si>
  <si>
    <t>P:protein localization to microtubule;</t>
  </si>
  <si>
    <t xml:space="preserve">P:collateral sprouting;  </t>
  </si>
  <si>
    <t>P:skeletal muscle acetylcholine-gated channel clustering;</t>
  </si>
  <si>
    <t>P:regulation of cellular protein localization;</t>
  </si>
  <si>
    <t>P:axon extension;</t>
  </si>
  <si>
    <t>P:regulation of protein phosphorylation;</t>
  </si>
  <si>
    <t>P:negative regulation of protein phosphorylation;</t>
  </si>
  <si>
    <t>P:positive regulation of protein phosphorylation;</t>
  </si>
  <si>
    <t>P:cytoplasmic microtubule organization;</t>
  </si>
  <si>
    <t>P:protein stabilization;</t>
  </si>
  <si>
    <t>P:endothelial cell activation;</t>
  </si>
  <si>
    <t>P:positive regulation of cell proliferation;</t>
  </si>
  <si>
    <t>P:negative regulation of myoblast fusion;</t>
  </si>
  <si>
    <t>P:chemotaxis;</t>
  </si>
  <si>
    <t>P:regulation of T cell chemotaxis;</t>
  </si>
  <si>
    <t>P:T cell chemotaxis;</t>
  </si>
  <si>
    <t xml:space="preserve">P:positive regulation of monocyte chemotaxis;  </t>
  </si>
  <si>
    <t>P:positive regulation of leukocyte chemotaxis;</t>
  </si>
  <si>
    <t>P:positive regulation of cAMP-mediated signaling;</t>
  </si>
  <si>
    <t>P:positive regulation of release of sequestered calcium ion into cytosol;</t>
  </si>
  <si>
    <t>P:regulation of cell proliferation;</t>
  </si>
  <si>
    <t>P:positive regulation of T cell migration;</t>
  </si>
  <si>
    <t>P:regulation of endothelial tube morphogenesis;</t>
  </si>
  <si>
    <t>P:negative regulation of myoblast differentiation;</t>
  </si>
  <si>
    <t>P:positive regulation of cAMP metabolic process;</t>
  </si>
  <si>
    <t>P:positive regulation of cell migration</t>
  </si>
  <si>
    <t>P:response to cytokine;</t>
  </si>
  <si>
    <t xml:space="preserve">P:negative regulation of angiogenesis;  </t>
  </si>
  <si>
    <t>P:response to cAMP;</t>
  </si>
  <si>
    <t>P:negative regulation of I-kappaB kinase/NF-kappaB signaling;</t>
  </si>
  <si>
    <t xml:space="preserve">P:positive regulation of transcription from RNA polymerase II promoter;  </t>
  </si>
  <si>
    <t>P:JAK-STAT cascade;</t>
  </si>
  <si>
    <t>P:cellular response to insulin stimulus;</t>
  </si>
  <si>
    <t>P:positive regulation of smooth muscle cell proliferation;</t>
  </si>
  <si>
    <t>P:metanephric mesenchymal cell differentiation;</t>
  </si>
  <si>
    <t>P:activation of cysteine-type endopeptidase activity involved in apoptotic process;</t>
  </si>
  <si>
    <t>P:response to interferon-beta;</t>
  </si>
  <si>
    <t>P:negative regulation of metanephric nephron tubule epithelial cell differentiation;</t>
  </si>
  <si>
    <t>P:cellular response to interferon-beta;</t>
  </si>
  <si>
    <t>P:interferon-gamma-mediated signaling pathway;</t>
  </si>
  <si>
    <t xml:space="preserve">P:transcription, DNA-templated;  </t>
  </si>
  <si>
    <t>P:blood circulation;</t>
  </si>
  <si>
    <t>P:response to nutrient;</t>
  </si>
  <si>
    <t xml:space="preserve">P:negative regulation by virus of viral protein levels in host cell;  </t>
  </si>
  <si>
    <t>P:response to peptide hormone;</t>
  </si>
  <si>
    <t>P:renal tubule development;</t>
  </si>
  <si>
    <t>P:regulation of transcription from RNA polymerase II promoter;</t>
  </si>
  <si>
    <t xml:space="preserve">P:type I interferon signaling pathway;   </t>
  </si>
  <si>
    <t xml:space="preserve">P:tumor necrosis factor-mediated signaling pathway;  </t>
  </si>
  <si>
    <t xml:space="preserve">P:metanephric mesenchymal cell proliferation involved in metanephros development;  </t>
  </si>
  <si>
    <t>P:negative regulation of endothelial cell proliferation</t>
  </si>
  <si>
    <t>P:glutamate secretion;</t>
  </si>
  <si>
    <t>P:regulation of SNARE complex assembly;</t>
  </si>
  <si>
    <t>P:neuromuscular synaptic transmission;</t>
  </si>
  <si>
    <t>P:protein transport;</t>
  </si>
  <si>
    <t>P:axon target recognition;</t>
  </si>
  <si>
    <t>P:negative regulation of neuron apoptotic process;</t>
  </si>
  <si>
    <t xml:space="preserve">P:positive regulation of exocytosis;  </t>
  </si>
  <si>
    <t>P:platelet degranulation;</t>
  </si>
  <si>
    <t>P:negative regulation of synaptic transmission, GABAergic;</t>
  </si>
  <si>
    <t>P:vesicle-mediated transport;</t>
  </si>
  <si>
    <t>P:negative regulation of protein complex assembly;</t>
  </si>
  <si>
    <t>P:regulation of synaptic vesicle fusion to presynaptic membrane;</t>
  </si>
  <si>
    <t>P:long term synaptic depression;</t>
  </si>
  <si>
    <t xml:space="preserve">P:platelet aggregation;  </t>
  </si>
  <si>
    <t>P:positive regulation of calcium ion-dependent exocytosis;</t>
  </si>
  <si>
    <t xml:space="preserve">P:regulation of synaptic vesicle priming;  </t>
  </si>
  <si>
    <t>P:vesicle docking involved in exocytosis;</t>
  </si>
  <si>
    <t>P:synaptic vesicle fusion to presynaptic active zone membrane;</t>
  </si>
  <si>
    <t>P:synaptic vesicle maturation;</t>
  </si>
  <si>
    <t>P:negative regulation of SNARE complex assembly;</t>
  </si>
  <si>
    <t>P:protein localization to plasma membrane</t>
  </si>
  <si>
    <t>P:RNA-dependent DNA biosynthetic process</t>
  </si>
  <si>
    <t>P:positive regulation of plasminogen activation</t>
  </si>
  <si>
    <t>P:T cell costimulation;</t>
  </si>
  <si>
    <t>P:positive regulation of interleukin-10 secretion;</t>
  </si>
  <si>
    <t xml:space="preserve">P:signal transduction;  </t>
  </si>
  <si>
    <t>P:negative regulation of activated T cell proliferation;</t>
  </si>
  <si>
    <t>P:cell surface receptor signaling pathway;</t>
  </si>
  <si>
    <t>P:negative regulation of tumor necrosis factor superfamily cytokine production;</t>
  </si>
  <si>
    <t>P:negative regulation of interferon-gamma production</t>
  </si>
  <si>
    <t xml:space="preserve">P:cytoskeleton organization;  </t>
  </si>
  <si>
    <t>P:cell migration</t>
  </si>
  <si>
    <t>P:cytoskeleton organization;</t>
  </si>
  <si>
    <t>P:calcium-mediated signaling using intracellular calcium source;</t>
  </si>
  <si>
    <t>P:heterophilic cell-cell adhesion via plasma membrane cell adhesion molecules;</t>
  </si>
  <si>
    <t>P:cell adhesion;</t>
  </si>
  <si>
    <t>P:leukocyte cell-cell adhesion;</t>
  </si>
  <si>
    <t>P:amine metabolic process;</t>
  </si>
  <si>
    <t>P:cell-matrix adhesion;</t>
  </si>
  <si>
    <t>P:single organismal cell-cell adhesion;</t>
  </si>
  <si>
    <t>P:membrane to membrane docking;</t>
  </si>
  <si>
    <t>P:leukocyte tethering or rolling</t>
  </si>
  <si>
    <t>P:Rac protein signal transduction;</t>
  </si>
  <si>
    <t>P:phagocytosis, engulfment;</t>
  </si>
  <si>
    <t>P:positive regulation of smooth muscle cell chemotaxis;</t>
  </si>
  <si>
    <t>P:negative regulation of smooth muscle cell chemotaxis;</t>
  </si>
  <si>
    <t>P:negative regulation of smooth muscle cell proliferation;</t>
  </si>
  <si>
    <t>P:positive regulation of G1/S transition of mitotic cell cycle;</t>
  </si>
  <si>
    <t>P:positive regulation of monocyte chemotaxis;</t>
  </si>
  <si>
    <t>P:actin filament polymerization;</t>
  </si>
  <si>
    <t>P:ruffle assembly;</t>
  </si>
  <si>
    <t>P:actin filament bundle assembly</t>
  </si>
  <si>
    <t>P:angiogenesis involved in wound healing;</t>
  </si>
  <si>
    <t xml:space="preserve">P:negative regulation of systemic arterial blood pressure;  </t>
  </si>
  <si>
    <t xml:space="preserve">P:blood coagulation, intrinsic pathway;  </t>
  </si>
  <si>
    <t>P:plasma kallikrein-kinin cascade;</t>
  </si>
  <si>
    <t xml:space="preserve">P:regulation of thyroid hormone mediated signaling pathway;  </t>
  </si>
  <si>
    <t>P:regulation of blood vessel endothelial cell migration;</t>
  </si>
  <si>
    <t>P:glucose homeostasis;</t>
  </si>
  <si>
    <t>P:energy homeostasis;</t>
  </si>
  <si>
    <t>P:regulation of reactive oxygen species metabolic process</t>
  </si>
  <si>
    <t>P:peptidyl-tyrosine phosphorylation;</t>
  </si>
  <si>
    <t>P:vagina development;</t>
  </si>
  <si>
    <t>P:retina development in camera-type eye;</t>
  </si>
  <si>
    <t>P:negative regulation of lymphocyte activation;</t>
  </si>
  <si>
    <t>P:protein kinase B signaling;</t>
  </si>
  <si>
    <t>P:substrate adhesion-dependent cell spreading;</t>
  </si>
  <si>
    <t>P:phosphorylation;</t>
  </si>
  <si>
    <t>P:platelet activation;</t>
  </si>
  <si>
    <t>P:secretion by cell;</t>
  </si>
  <si>
    <t>P:spermatogenesis;</t>
  </si>
  <si>
    <t>P:apoptotic cell clearance;</t>
  </si>
  <si>
    <t>P:negative regulation of leukocyte apoptotic process;</t>
  </si>
  <si>
    <t xml:space="preserve">P:natural killer cell differentiation;  </t>
  </si>
  <si>
    <t>P:phagocytosis;</t>
  </si>
  <si>
    <t>P:positive regulation of phagocytosis;</t>
  </si>
  <si>
    <t>P:protein targeting to lysosome;</t>
  </si>
  <si>
    <t>P:toll-like receptor signaling pathway;</t>
  </si>
  <si>
    <t>P:cellular response to lipopolysaccharide;;</t>
  </si>
  <si>
    <t>P:positive regulation of lipopolysaccharide-mediated signaling pathway;</t>
  </si>
  <si>
    <t>P:B cell proliferation involved in immune response</t>
  </si>
  <si>
    <t>P:ion transmembrane transport;</t>
  </si>
  <si>
    <t>P:cation transmembrane transport;</t>
  </si>
  <si>
    <t>P:protein K11-linked ubiquitination;</t>
  </si>
  <si>
    <t xml:space="preserve">P:protein phosphorylation;  </t>
  </si>
  <si>
    <t>P:potassium ion transmembrane transport;</t>
  </si>
  <si>
    <t xml:space="preserve">P:transport;  </t>
  </si>
  <si>
    <t xml:space="preserve">P:potassium ion transport;  </t>
  </si>
  <si>
    <t xml:space="preserve">P:ion transport;  </t>
  </si>
  <si>
    <t>P:potassium ion import</t>
  </si>
  <si>
    <t>P:DNA replication;</t>
  </si>
  <si>
    <t>ENSSSCG00000006924</t>
  </si>
  <si>
    <t>ENSSSCG00000001422</t>
  </si>
  <si>
    <t>ENSSSCG00000024344</t>
  </si>
  <si>
    <t>ENSSSCG00000012229</t>
  </si>
  <si>
    <t>ENSSSCG00000023178</t>
  </si>
  <si>
    <t>ENSSSCG00000021159</t>
  </si>
  <si>
    <t>ENSSSCG00000012118</t>
  </si>
  <si>
    <t>ENSSSCG00000010445</t>
  </si>
  <si>
    <t>ENSSSCG00000006923</t>
  </si>
  <si>
    <t>ENSSSCG00000013181</t>
  </si>
  <si>
    <t>ENSSSCG00000017307</t>
  </si>
  <si>
    <t>ENSSSCG00000014997</t>
  </si>
  <si>
    <t>ENSSSCG00000028711</t>
  </si>
  <si>
    <t>ENSSSCG00000017721</t>
  </si>
  <si>
    <t>ENSSSCG00000006995</t>
  </si>
  <si>
    <t>ENSSSCG00000000623</t>
  </si>
  <si>
    <t>ENSSSCG00000008977</t>
  </si>
  <si>
    <t>ENSSSCG00000005617</t>
  </si>
  <si>
    <t>ENSSSCG00000007007</t>
  </si>
  <si>
    <t>ENSSSCG00000005211</t>
  </si>
  <si>
    <t>ENSSSCG00000028875</t>
  </si>
  <si>
    <t>ENSSSCG00000013116</t>
  </si>
  <si>
    <t>ENSSSCG00000004497</t>
  </si>
  <si>
    <t>ENSSSCG00000001408</t>
  </si>
  <si>
    <t>ENSSSCG00000028448</t>
  </si>
  <si>
    <t>ENSSSCG00000000654</t>
  </si>
  <si>
    <t>ENSSSCG00000027982</t>
  </si>
  <si>
    <t>ENSSSCG00000003342</t>
  </si>
  <si>
    <t>ENSSSCG00000023525</t>
  </si>
  <si>
    <t>ENSSSCG00000000601</t>
  </si>
  <si>
    <t>ENSSSCG00000014899</t>
  </si>
  <si>
    <t>ENSSSCG00000016957</t>
  </si>
  <si>
    <t>ENSSSCG00000008103</t>
  </si>
  <si>
    <t>ENSSSCG00000021713</t>
  </si>
  <si>
    <t>ENSSSCG00000004158</t>
  </si>
  <si>
    <t>ENSSSCG00000006862</t>
  </si>
  <si>
    <t>Gene ID</t>
  </si>
  <si>
    <t>ND</t>
  </si>
  <si>
    <t xml:space="preserve">From the 57 genes, only 49 had significant matches. </t>
  </si>
  <si>
    <t>ND: ID not detected</t>
  </si>
  <si>
    <t>Category</t>
  </si>
  <si>
    <t>Category ID</t>
  </si>
  <si>
    <t>Number of genes</t>
  </si>
  <si>
    <t>Yellow: largest catego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0"/>
      <color rgb="FF22222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0" borderId="0" xfId="0" applyFill="1"/>
    <xf numFmtId="11" fontId="0" fillId="0" borderId="0" xfId="0" applyNumberFormat="1" applyFill="1"/>
    <xf numFmtId="0" fontId="1" fillId="0" borderId="0" xfId="0" applyFont="1"/>
    <xf numFmtId="0" fontId="1" fillId="2" borderId="0" xfId="0" applyFont="1" applyFill="1"/>
    <xf numFmtId="0" fontId="0" fillId="0" borderId="0" xfId="0" applyAlignment="1">
      <alignment vertical="center"/>
    </xf>
    <xf numFmtId="0" fontId="0" fillId="3" borderId="0" xfId="0" applyFill="1" applyAlignment="1">
      <alignment vertical="center"/>
    </xf>
    <xf numFmtId="0" fontId="4" fillId="0" borderId="0" xfId="0" applyFont="1" applyFill="1" applyAlignment="1">
      <alignment vertical="top"/>
    </xf>
    <xf numFmtId="0" fontId="4" fillId="2" borderId="0" xfId="0" applyFont="1" applyFill="1" applyAlignment="1">
      <alignment vertical="top"/>
    </xf>
    <xf numFmtId="0" fontId="5" fillId="2" borderId="0" xfId="0" applyFont="1" applyFill="1" applyAlignment="1">
      <alignment vertical="top"/>
    </xf>
    <xf numFmtId="0" fontId="0" fillId="4" borderId="0" xfId="0" applyFill="1"/>
    <xf numFmtId="0" fontId="0" fillId="4" borderId="0" xfId="0" applyFill="1" applyAlignment="1">
      <alignment vertical="center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8"/>
  <sheetViews>
    <sheetView workbookViewId="0">
      <selection sqref="A1:A1048576"/>
    </sheetView>
  </sheetViews>
  <sheetFormatPr defaultColWidth="11" defaultRowHeight="15.75" x14ac:dyDescent="0.5"/>
  <cols>
    <col min="1" max="1" width="19.1875" customWidth="1"/>
    <col min="2" max="2" width="18.5" customWidth="1"/>
    <col min="3" max="3" width="37.6875" customWidth="1"/>
    <col min="4" max="4" width="64.1875" customWidth="1"/>
    <col min="10" max="10" width="97.1875" customWidth="1"/>
    <col min="11" max="11" width="48.6875" customWidth="1"/>
    <col min="12" max="12" width="22" customWidth="1"/>
    <col min="13" max="13" width="32" customWidth="1"/>
    <col min="14" max="14" width="31" customWidth="1"/>
    <col min="15" max="15" width="28.8125" customWidth="1"/>
    <col min="16" max="16" width="26.3125" customWidth="1"/>
  </cols>
  <sheetData>
    <row r="1" spans="1:16" x14ac:dyDescent="0.5">
      <c r="A1" t="s">
        <v>68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spans="1:16" s="4" customFormat="1" x14ac:dyDescent="0.5">
      <c r="A2" s="10" t="s">
        <v>680</v>
      </c>
      <c r="B2" s="4" t="s">
        <v>15</v>
      </c>
      <c r="C2" s="4" t="s">
        <v>16</v>
      </c>
      <c r="D2" s="4" t="s">
        <v>17</v>
      </c>
      <c r="E2" s="4">
        <v>1167</v>
      </c>
      <c r="F2" s="4">
        <v>20</v>
      </c>
      <c r="G2" s="4" t="s">
        <v>18</v>
      </c>
      <c r="H2" s="4" t="s">
        <v>19</v>
      </c>
      <c r="I2" s="4">
        <v>7</v>
      </c>
      <c r="J2" s="4" t="s">
        <v>20</v>
      </c>
      <c r="K2" s="4" t="s">
        <v>21</v>
      </c>
    </row>
    <row r="3" spans="1:16" s="2" customFormat="1" x14ac:dyDescent="0.5">
      <c r="A3" s="11" t="s">
        <v>671</v>
      </c>
      <c r="B3" s="2" t="s">
        <v>15</v>
      </c>
      <c r="C3" s="2" t="s">
        <v>22</v>
      </c>
      <c r="D3" s="2" t="s">
        <v>23</v>
      </c>
      <c r="E3" s="2">
        <v>1560</v>
      </c>
      <c r="F3" s="2">
        <v>20</v>
      </c>
      <c r="G3" s="2" t="s">
        <v>18</v>
      </c>
      <c r="H3" s="2" t="s">
        <v>24</v>
      </c>
      <c r="I3" s="2">
        <v>15</v>
      </c>
      <c r="J3" s="2" t="s">
        <v>25</v>
      </c>
      <c r="K3" s="2" t="s">
        <v>26</v>
      </c>
    </row>
    <row r="4" spans="1:16" s="4" customFormat="1" x14ac:dyDescent="0.5">
      <c r="A4" s="4" t="s">
        <v>647</v>
      </c>
      <c r="B4" s="4" t="s">
        <v>15</v>
      </c>
      <c r="C4" s="4" t="s">
        <v>27</v>
      </c>
      <c r="D4" s="4" t="s">
        <v>28</v>
      </c>
      <c r="E4" s="4">
        <v>510</v>
      </c>
      <c r="F4" s="4">
        <v>20</v>
      </c>
      <c r="G4" s="5">
        <v>4.8952399999999999E-91</v>
      </c>
      <c r="H4" s="4" t="s">
        <v>29</v>
      </c>
      <c r="I4" s="4">
        <v>4</v>
      </c>
      <c r="J4" s="4" t="s">
        <v>30</v>
      </c>
      <c r="K4" s="4" t="s">
        <v>31</v>
      </c>
    </row>
    <row r="5" spans="1:16" s="4" customFormat="1" x14ac:dyDescent="0.5">
      <c r="B5" s="4" t="s">
        <v>15</v>
      </c>
      <c r="C5" s="4" t="s">
        <v>32</v>
      </c>
      <c r="D5" s="4" t="s">
        <v>33</v>
      </c>
      <c r="E5" s="4">
        <v>1374</v>
      </c>
      <c r="F5" s="4">
        <v>20</v>
      </c>
      <c r="G5" s="4" t="s">
        <v>18</v>
      </c>
      <c r="H5" s="4" t="s">
        <v>34</v>
      </c>
      <c r="I5" s="4">
        <v>3</v>
      </c>
      <c r="J5" s="4" t="s">
        <v>35</v>
      </c>
      <c r="K5" s="4" t="s">
        <v>36</v>
      </c>
    </row>
    <row r="6" spans="1:16" s="2" customFormat="1" x14ac:dyDescent="0.5">
      <c r="A6" s="2" t="s">
        <v>684</v>
      </c>
      <c r="B6" s="2" t="s">
        <v>37</v>
      </c>
      <c r="C6" s="2" t="s">
        <v>38</v>
      </c>
      <c r="D6" s="2" t="s">
        <v>39</v>
      </c>
      <c r="E6" s="2">
        <v>303</v>
      </c>
    </row>
    <row r="7" spans="1:16" s="2" customFormat="1" x14ac:dyDescent="0.5">
      <c r="B7" s="2" t="s">
        <v>15</v>
      </c>
      <c r="C7" s="2" t="s">
        <v>40</v>
      </c>
      <c r="D7" s="2" t="s">
        <v>41</v>
      </c>
      <c r="E7" s="2">
        <v>699</v>
      </c>
      <c r="F7" s="2">
        <v>14</v>
      </c>
      <c r="G7" s="3">
        <v>3.1571699999999997E-8</v>
      </c>
      <c r="H7" s="2" t="s">
        <v>42</v>
      </c>
      <c r="I7" s="2">
        <v>2</v>
      </c>
      <c r="J7" s="2" t="s">
        <v>43</v>
      </c>
      <c r="K7" s="2" t="s">
        <v>44</v>
      </c>
    </row>
    <row r="8" spans="1:16" x14ac:dyDescent="0.5">
      <c r="A8" s="4" t="s">
        <v>648</v>
      </c>
      <c r="B8" t="s">
        <v>15</v>
      </c>
      <c r="C8" t="s">
        <v>45</v>
      </c>
      <c r="D8" t="s">
        <v>46</v>
      </c>
      <c r="E8">
        <v>2037</v>
      </c>
      <c r="F8">
        <v>20</v>
      </c>
      <c r="G8" t="s">
        <v>18</v>
      </c>
      <c r="H8" t="s">
        <v>47</v>
      </c>
      <c r="I8">
        <v>12</v>
      </c>
      <c r="J8" t="s">
        <v>48</v>
      </c>
      <c r="K8" t="s">
        <v>49</v>
      </c>
    </row>
    <row r="9" spans="1:16" s="2" customFormat="1" x14ac:dyDescent="0.5">
      <c r="A9" s="12" t="s">
        <v>681</v>
      </c>
      <c r="B9" s="2" t="s">
        <v>15</v>
      </c>
      <c r="C9" s="2" t="s">
        <v>50</v>
      </c>
      <c r="D9" s="2" t="s">
        <v>51</v>
      </c>
      <c r="E9" s="2">
        <v>480</v>
      </c>
      <c r="F9" s="2">
        <v>20</v>
      </c>
      <c r="G9" s="3">
        <v>1.77743E-56</v>
      </c>
      <c r="H9" s="2" t="s">
        <v>52</v>
      </c>
      <c r="I9" s="2">
        <v>8</v>
      </c>
      <c r="J9" s="2" t="s">
        <v>53</v>
      </c>
      <c r="K9" s="2" t="s">
        <v>54</v>
      </c>
    </row>
    <row r="10" spans="1:16" x14ac:dyDescent="0.5">
      <c r="A10" s="4" t="s">
        <v>649</v>
      </c>
      <c r="B10" t="s">
        <v>15</v>
      </c>
      <c r="C10" t="s">
        <v>55</v>
      </c>
      <c r="D10" t="s">
        <v>56</v>
      </c>
      <c r="E10">
        <v>1059</v>
      </c>
      <c r="F10">
        <v>20</v>
      </c>
      <c r="G10" t="s">
        <v>18</v>
      </c>
      <c r="H10" t="s">
        <v>57</v>
      </c>
      <c r="I10">
        <v>27</v>
      </c>
      <c r="J10" t="s">
        <v>58</v>
      </c>
      <c r="K10" t="s">
        <v>59</v>
      </c>
    </row>
    <row r="11" spans="1:16" s="2" customFormat="1" x14ac:dyDescent="0.5">
      <c r="A11" s="2" t="s">
        <v>650</v>
      </c>
      <c r="B11" s="2" t="s">
        <v>15</v>
      </c>
      <c r="C11" s="2" t="s">
        <v>60</v>
      </c>
      <c r="D11" s="2" t="s">
        <v>61</v>
      </c>
      <c r="E11" s="2">
        <v>1242</v>
      </c>
      <c r="F11" s="2">
        <v>20</v>
      </c>
      <c r="G11" s="2" t="s">
        <v>18</v>
      </c>
      <c r="H11" s="2" t="s">
        <v>62</v>
      </c>
      <c r="I11" s="2">
        <v>24</v>
      </c>
      <c r="J11" s="2" t="s">
        <v>63</v>
      </c>
      <c r="K11" s="2" t="s">
        <v>64</v>
      </c>
    </row>
    <row r="12" spans="1:16" x14ac:dyDescent="0.5">
      <c r="A12" s="13" t="s">
        <v>684</v>
      </c>
      <c r="B12" t="s">
        <v>15</v>
      </c>
      <c r="C12" t="s">
        <v>65</v>
      </c>
      <c r="D12" t="s">
        <v>66</v>
      </c>
      <c r="E12">
        <v>1230</v>
      </c>
      <c r="F12">
        <v>20</v>
      </c>
      <c r="G12" t="s">
        <v>18</v>
      </c>
      <c r="H12" t="s">
        <v>67</v>
      </c>
      <c r="I12">
        <v>1</v>
      </c>
      <c r="J12" t="s">
        <v>68</v>
      </c>
      <c r="K12" t="s">
        <v>69</v>
      </c>
    </row>
    <row r="13" spans="1:16" s="2" customFormat="1" x14ac:dyDescent="0.5">
      <c r="A13" s="11" t="s">
        <v>672</v>
      </c>
      <c r="B13" s="2" t="s">
        <v>15</v>
      </c>
      <c r="C13" s="2" t="s">
        <v>70</v>
      </c>
      <c r="D13" s="2" t="s">
        <v>71</v>
      </c>
      <c r="E13" s="2">
        <v>582</v>
      </c>
      <c r="F13" s="2">
        <v>20</v>
      </c>
      <c r="G13" s="3">
        <v>3.17204E-106</v>
      </c>
      <c r="H13" s="2" t="s">
        <v>72</v>
      </c>
      <c r="I13" s="2">
        <v>2</v>
      </c>
      <c r="J13" s="2" t="s">
        <v>43</v>
      </c>
      <c r="K13" s="2" t="s">
        <v>44</v>
      </c>
    </row>
    <row r="14" spans="1:16" x14ac:dyDescent="0.5">
      <c r="A14" s="10" t="s">
        <v>673</v>
      </c>
      <c r="B14" t="s">
        <v>15</v>
      </c>
      <c r="C14" t="s">
        <v>73</v>
      </c>
      <c r="D14" t="s">
        <v>74</v>
      </c>
      <c r="E14">
        <v>480</v>
      </c>
      <c r="F14">
        <v>20</v>
      </c>
      <c r="G14" s="1">
        <v>7.6722700000000006E-108</v>
      </c>
      <c r="H14" t="s">
        <v>75</v>
      </c>
      <c r="I14">
        <v>11</v>
      </c>
      <c r="J14" t="s">
        <v>76</v>
      </c>
      <c r="K14" t="s">
        <v>77</v>
      </c>
    </row>
    <row r="15" spans="1:16" s="2" customFormat="1" x14ac:dyDescent="0.5">
      <c r="A15" s="2" t="s">
        <v>667</v>
      </c>
      <c r="B15" s="2" t="s">
        <v>78</v>
      </c>
      <c r="C15" s="2" t="s">
        <v>79</v>
      </c>
      <c r="D15" s="2" t="s">
        <v>80</v>
      </c>
      <c r="E15" s="2">
        <v>801</v>
      </c>
      <c r="F15" s="2">
        <v>20</v>
      </c>
      <c r="G15" s="3">
        <v>5.2789600000000003E-173</v>
      </c>
      <c r="H15" s="2" t="s">
        <v>81</v>
      </c>
      <c r="I15" s="2">
        <v>41</v>
      </c>
      <c r="J15" s="2" t="s">
        <v>82</v>
      </c>
      <c r="K15" s="2" t="s">
        <v>83</v>
      </c>
    </row>
    <row r="16" spans="1:16" x14ac:dyDescent="0.5">
      <c r="A16" s="4" t="s">
        <v>651</v>
      </c>
      <c r="B16" t="s">
        <v>15</v>
      </c>
      <c r="C16" t="s">
        <v>84</v>
      </c>
      <c r="D16" t="s">
        <v>85</v>
      </c>
      <c r="E16">
        <v>795</v>
      </c>
      <c r="F16">
        <v>20</v>
      </c>
      <c r="G16" s="1">
        <v>8.1754499999999996E-138</v>
      </c>
      <c r="H16" t="s">
        <v>86</v>
      </c>
      <c r="I16">
        <v>10</v>
      </c>
      <c r="J16" t="s">
        <v>87</v>
      </c>
      <c r="K16" t="s">
        <v>88</v>
      </c>
    </row>
    <row r="17" spans="1:11" s="2" customFormat="1" x14ac:dyDescent="0.5">
      <c r="A17" s="2" t="s">
        <v>684</v>
      </c>
      <c r="B17" s="2" t="s">
        <v>15</v>
      </c>
      <c r="C17" s="2" t="s">
        <v>89</v>
      </c>
      <c r="D17" s="2" t="e">
        <f>-glutamine gamma-glutamyltransferase K</f>
        <v>#NAME?</v>
      </c>
      <c r="E17" s="2">
        <v>2559</v>
      </c>
      <c r="F17" s="2">
        <v>20</v>
      </c>
      <c r="G17" s="2" t="s">
        <v>18</v>
      </c>
      <c r="H17" s="2" t="s">
        <v>90</v>
      </c>
      <c r="I17" s="2">
        <v>7</v>
      </c>
      <c r="J17" s="2" t="s">
        <v>91</v>
      </c>
      <c r="K17" s="2" t="s">
        <v>92</v>
      </c>
    </row>
    <row r="18" spans="1:11" x14ac:dyDescent="0.5">
      <c r="A18" s="4" t="s">
        <v>652</v>
      </c>
      <c r="B18" t="s">
        <v>15</v>
      </c>
      <c r="C18" t="s">
        <v>93</v>
      </c>
      <c r="D18" t="s">
        <v>94</v>
      </c>
      <c r="E18">
        <v>381</v>
      </c>
      <c r="F18">
        <v>20</v>
      </c>
      <c r="G18" s="1">
        <v>1.2960999999999999E-46</v>
      </c>
      <c r="H18" t="s">
        <v>95</v>
      </c>
      <c r="I18">
        <v>10</v>
      </c>
      <c r="J18" t="s">
        <v>96</v>
      </c>
      <c r="K18" t="s">
        <v>97</v>
      </c>
    </row>
    <row r="19" spans="1:11" s="2" customFormat="1" x14ac:dyDescent="0.5">
      <c r="A19" s="2" t="s">
        <v>665</v>
      </c>
      <c r="B19" s="2" t="s">
        <v>98</v>
      </c>
      <c r="C19" s="2" t="s">
        <v>99</v>
      </c>
      <c r="D19" s="2" t="s">
        <v>100</v>
      </c>
      <c r="E19" s="2">
        <v>282</v>
      </c>
      <c r="F19" s="2">
        <v>20</v>
      </c>
      <c r="G19" s="3">
        <v>2.31618E-2</v>
      </c>
      <c r="H19" s="2" t="s">
        <v>101</v>
      </c>
    </row>
    <row r="20" spans="1:11" s="2" customFormat="1" x14ac:dyDescent="0.5">
      <c r="B20" s="2" t="s">
        <v>15</v>
      </c>
      <c r="C20" s="2" t="s">
        <v>102</v>
      </c>
      <c r="D20" s="2" t="s">
        <v>103</v>
      </c>
      <c r="E20" s="2">
        <v>1044</v>
      </c>
      <c r="F20" s="2">
        <v>20</v>
      </c>
      <c r="G20" s="3">
        <v>1.3757900000000001E-164</v>
      </c>
      <c r="H20" s="2" t="s">
        <v>104</v>
      </c>
      <c r="I20" s="2">
        <v>26</v>
      </c>
      <c r="J20" s="2" t="s">
        <v>105</v>
      </c>
      <c r="K20" s="2" t="s">
        <v>106</v>
      </c>
    </row>
    <row r="21" spans="1:11" x14ac:dyDescent="0.5">
      <c r="A21" s="4" t="s">
        <v>653</v>
      </c>
      <c r="B21" t="s">
        <v>15</v>
      </c>
      <c r="C21" t="s">
        <v>107</v>
      </c>
      <c r="D21" t="s">
        <v>108</v>
      </c>
      <c r="E21">
        <v>3183</v>
      </c>
      <c r="F21">
        <v>20</v>
      </c>
      <c r="G21" t="s">
        <v>18</v>
      </c>
      <c r="H21" t="s">
        <v>109</v>
      </c>
      <c r="I21">
        <v>32</v>
      </c>
      <c r="J21" t="s">
        <v>110</v>
      </c>
      <c r="K21" t="s">
        <v>111</v>
      </c>
    </row>
    <row r="22" spans="1:11" x14ac:dyDescent="0.5">
      <c r="B22" t="s">
        <v>98</v>
      </c>
      <c r="C22" t="s">
        <v>112</v>
      </c>
      <c r="D22" t="s">
        <v>113</v>
      </c>
      <c r="E22">
        <v>3276</v>
      </c>
      <c r="F22">
        <v>20</v>
      </c>
      <c r="G22" t="s">
        <v>18</v>
      </c>
      <c r="H22" t="s">
        <v>114</v>
      </c>
    </row>
    <row r="23" spans="1:11" s="2" customFormat="1" x14ac:dyDescent="0.5">
      <c r="A23" s="2" t="s">
        <v>654</v>
      </c>
      <c r="B23" s="2" t="s">
        <v>98</v>
      </c>
      <c r="C23" s="2" t="s">
        <v>115</v>
      </c>
      <c r="D23" s="2" t="s">
        <v>116</v>
      </c>
      <c r="E23" s="2">
        <v>261</v>
      </c>
      <c r="F23" s="2">
        <v>2</v>
      </c>
      <c r="G23" s="3">
        <v>28.198699999999999</v>
      </c>
      <c r="H23" s="2" t="s">
        <v>117</v>
      </c>
    </row>
    <row r="24" spans="1:11" s="2" customFormat="1" x14ac:dyDescent="0.5">
      <c r="B24" s="2" t="s">
        <v>15</v>
      </c>
      <c r="C24" s="2" t="s">
        <v>118</v>
      </c>
      <c r="D24" s="2" t="s">
        <v>119</v>
      </c>
      <c r="E24" s="2">
        <v>621</v>
      </c>
      <c r="F24" s="2">
        <v>20</v>
      </c>
      <c r="G24" s="3">
        <v>2.4502999999999999E-120</v>
      </c>
      <c r="H24" s="2" t="s">
        <v>120</v>
      </c>
      <c r="I24" s="2">
        <v>2</v>
      </c>
      <c r="J24" s="2" t="s">
        <v>43</v>
      </c>
      <c r="K24" s="2" t="s">
        <v>44</v>
      </c>
    </row>
    <row r="25" spans="1:11" x14ac:dyDescent="0.5">
      <c r="A25" s="13" t="s">
        <v>684</v>
      </c>
      <c r="B25" t="s">
        <v>15</v>
      </c>
      <c r="C25" t="s">
        <v>121</v>
      </c>
      <c r="D25" t="s">
        <v>122</v>
      </c>
      <c r="E25">
        <v>381</v>
      </c>
      <c r="F25">
        <v>20</v>
      </c>
      <c r="G25" s="1">
        <v>2.7222500000000002E-7</v>
      </c>
      <c r="H25" t="s">
        <v>123</v>
      </c>
      <c r="I25">
        <v>4</v>
      </c>
      <c r="J25" t="s">
        <v>124</v>
      </c>
      <c r="K25" t="s">
        <v>125</v>
      </c>
    </row>
    <row r="26" spans="1:11" s="2" customFormat="1" x14ac:dyDescent="0.5">
      <c r="A26" s="2" t="s">
        <v>655</v>
      </c>
      <c r="B26" s="2" t="s">
        <v>15</v>
      </c>
      <c r="C26" s="2" t="s">
        <v>126</v>
      </c>
      <c r="D26" s="2" t="s">
        <v>127</v>
      </c>
      <c r="E26" s="2">
        <v>1734</v>
      </c>
      <c r="F26" s="2">
        <v>20</v>
      </c>
      <c r="G26" s="2" t="s">
        <v>18</v>
      </c>
      <c r="H26" s="2" t="s">
        <v>128</v>
      </c>
      <c r="I26" s="2">
        <v>3</v>
      </c>
      <c r="J26" s="2" t="s">
        <v>129</v>
      </c>
      <c r="K26" s="2" t="s">
        <v>130</v>
      </c>
    </row>
    <row r="27" spans="1:11" x14ac:dyDescent="0.5">
      <c r="A27" s="4" t="s">
        <v>656</v>
      </c>
      <c r="B27" t="s">
        <v>15</v>
      </c>
      <c r="C27" t="s">
        <v>131</v>
      </c>
      <c r="D27" t="s">
        <v>132</v>
      </c>
      <c r="E27">
        <v>1476</v>
      </c>
      <c r="F27">
        <v>20</v>
      </c>
      <c r="G27" t="s">
        <v>18</v>
      </c>
      <c r="H27" t="s">
        <v>133</v>
      </c>
      <c r="I27">
        <v>8</v>
      </c>
      <c r="J27" t="s">
        <v>134</v>
      </c>
      <c r="K27" t="s">
        <v>135</v>
      </c>
    </row>
    <row r="28" spans="1:11" s="2" customFormat="1" x14ac:dyDescent="0.5">
      <c r="A28" s="2" t="s">
        <v>657</v>
      </c>
      <c r="B28" s="2" t="s">
        <v>15</v>
      </c>
      <c r="C28" s="2" t="s">
        <v>136</v>
      </c>
      <c r="D28" s="2" t="s">
        <v>137</v>
      </c>
      <c r="E28" s="2">
        <v>921</v>
      </c>
      <c r="F28" s="2">
        <v>20</v>
      </c>
      <c r="G28" s="3">
        <v>2.3180099999999999E-57</v>
      </c>
      <c r="H28" s="2" t="s">
        <v>138</v>
      </c>
      <c r="I28" s="2">
        <v>7</v>
      </c>
      <c r="J28" s="2" t="s">
        <v>139</v>
      </c>
      <c r="K28" s="2" t="s">
        <v>140</v>
      </c>
    </row>
    <row r="29" spans="1:11" x14ac:dyDescent="0.5">
      <c r="A29" s="13" t="s">
        <v>684</v>
      </c>
      <c r="B29" t="s">
        <v>15</v>
      </c>
      <c r="C29" t="s">
        <v>141</v>
      </c>
      <c r="D29" t="s">
        <v>142</v>
      </c>
      <c r="E29">
        <v>1452</v>
      </c>
      <c r="F29">
        <v>20</v>
      </c>
      <c r="G29" t="s">
        <v>18</v>
      </c>
      <c r="H29" t="s">
        <v>143</v>
      </c>
      <c r="I29">
        <v>13</v>
      </c>
      <c r="J29" t="s">
        <v>144</v>
      </c>
      <c r="K29" t="s">
        <v>145</v>
      </c>
    </row>
    <row r="30" spans="1:11" s="2" customFormat="1" x14ac:dyDescent="0.5">
      <c r="A30" s="2" t="s">
        <v>658</v>
      </c>
      <c r="B30" s="2" t="s">
        <v>15</v>
      </c>
      <c r="C30" s="2" t="s">
        <v>146</v>
      </c>
      <c r="D30" s="2" t="s">
        <v>147</v>
      </c>
      <c r="E30" s="2">
        <v>942</v>
      </c>
      <c r="F30" s="2">
        <v>20</v>
      </c>
      <c r="G30" s="2" t="s">
        <v>18</v>
      </c>
      <c r="H30" s="2" t="s">
        <v>148</v>
      </c>
      <c r="I30" s="2">
        <v>27</v>
      </c>
      <c r="J30" s="2" t="s">
        <v>149</v>
      </c>
      <c r="K30" s="2" t="s">
        <v>150</v>
      </c>
    </row>
    <row r="31" spans="1:11" x14ac:dyDescent="0.5">
      <c r="A31" s="4" t="s">
        <v>659</v>
      </c>
      <c r="B31" t="s">
        <v>15</v>
      </c>
      <c r="C31" t="s">
        <v>151</v>
      </c>
      <c r="D31" t="s">
        <v>152</v>
      </c>
      <c r="E31">
        <v>750</v>
      </c>
      <c r="F31">
        <v>20</v>
      </c>
      <c r="G31" s="1">
        <v>1.9777499999999999E-86</v>
      </c>
      <c r="H31" t="s">
        <v>153</v>
      </c>
      <c r="I31">
        <v>35</v>
      </c>
      <c r="J31" t="s">
        <v>154</v>
      </c>
      <c r="K31" t="s">
        <v>155</v>
      </c>
    </row>
    <row r="32" spans="1:11" s="2" customFormat="1" x14ac:dyDescent="0.5">
      <c r="A32" s="2" t="s">
        <v>660</v>
      </c>
      <c r="B32" s="2" t="s">
        <v>15</v>
      </c>
      <c r="C32" s="2" t="s">
        <v>156</v>
      </c>
      <c r="D32" s="2" t="s">
        <v>157</v>
      </c>
      <c r="E32" s="2">
        <v>300</v>
      </c>
      <c r="F32" s="2">
        <v>20</v>
      </c>
      <c r="G32" s="3">
        <v>2.0981799999999999E-48</v>
      </c>
      <c r="H32" s="2" t="s">
        <v>158</v>
      </c>
      <c r="I32" s="2">
        <v>30</v>
      </c>
      <c r="J32" s="2" t="s">
        <v>159</v>
      </c>
      <c r="K32" s="2" t="s">
        <v>160</v>
      </c>
    </row>
    <row r="33" spans="1:11" x14ac:dyDescent="0.5">
      <c r="A33" s="4" t="s">
        <v>661</v>
      </c>
      <c r="B33" t="s">
        <v>15</v>
      </c>
      <c r="C33" t="s">
        <v>161</v>
      </c>
      <c r="D33" t="s">
        <v>162</v>
      </c>
      <c r="E33">
        <v>1119</v>
      </c>
      <c r="F33">
        <v>20</v>
      </c>
      <c r="G33" s="1">
        <v>1.2130500000000001E-144</v>
      </c>
      <c r="H33" t="s">
        <v>117</v>
      </c>
      <c r="I33">
        <v>7</v>
      </c>
      <c r="J33" t="s">
        <v>163</v>
      </c>
      <c r="K33" t="s">
        <v>164</v>
      </c>
    </row>
    <row r="34" spans="1:11" s="2" customFormat="1" x14ac:dyDescent="0.5">
      <c r="A34" s="2" t="s">
        <v>662</v>
      </c>
      <c r="B34" s="2" t="s">
        <v>15</v>
      </c>
      <c r="C34" s="2" t="s">
        <v>165</v>
      </c>
      <c r="D34" s="2" t="s">
        <v>166</v>
      </c>
      <c r="E34" s="2">
        <v>765</v>
      </c>
      <c r="F34" s="2">
        <v>20</v>
      </c>
      <c r="G34" s="3">
        <v>4.6275600000000001E-142</v>
      </c>
      <c r="H34" s="2" t="s">
        <v>167</v>
      </c>
      <c r="I34" s="2">
        <v>7</v>
      </c>
      <c r="J34" s="2" t="s">
        <v>168</v>
      </c>
      <c r="K34" s="2" t="s">
        <v>169</v>
      </c>
    </row>
    <row r="35" spans="1:11" s="2" customFormat="1" x14ac:dyDescent="0.5">
      <c r="B35" s="2" t="s">
        <v>15</v>
      </c>
      <c r="C35" s="2" t="s">
        <v>170</v>
      </c>
      <c r="D35" s="2" t="s">
        <v>166</v>
      </c>
      <c r="E35" s="2">
        <v>423</v>
      </c>
      <c r="F35" s="2">
        <v>20</v>
      </c>
      <c r="G35" s="3">
        <v>3.51381E-60</v>
      </c>
      <c r="H35" s="2" t="s">
        <v>171</v>
      </c>
      <c r="I35" s="2">
        <v>7</v>
      </c>
      <c r="J35" s="2" t="s">
        <v>172</v>
      </c>
      <c r="K35" s="2" t="s">
        <v>173</v>
      </c>
    </row>
    <row r="36" spans="1:11" x14ac:dyDescent="0.5">
      <c r="A36" s="10" t="s">
        <v>674</v>
      </c>
      <c r="B36" t="s">
        <v>78</v>
      </c>
      <c r="C36" t="s">
        <v>174</v>
      </c>
      <c r="D36" t="s">
        <v>175</v>
      </c>
      <c r="E36">
        <v>2103</v>
      </c>
      <c r="F36">
        <v>20</v>
      </c>
      <c r="G36" t="s">
        <v>18</v>
      </c>
      <c r="H36" t="s">
        <v>176</v>
      </c>
      <c r="I36">
        <v>55</v>
      </c>
      <c r="J36" t="s">
        <v>177</v>
      </c>
      <c r="K36" t="s">
        <v>178</v>
      </c>
    </row>
    <row r="37" spans="1:11" s="2" customFormat="1" x14ac:dyDescent="0.5">
      <c r="A37" s="11" t="s">
        <v>675</v>
      </c>
      <c r="B37" s="2" t="s">
        <v>15</v>
      </c>
      <c r="C37" s="2" t="s">
        <v>184</v>
      </c>
      <c r="D37" s="2" t="s">
        <v>185</v>
      </c>
      <c r="E37" s="2">
        <v>1350</v>
      </c>
      <c r="F37" s="2">
        <v>20</v>
      </c>
      <c r="G37" s="3">
        <v>7.5899000000000004E-109</v>
      </c>
      <c r="H37" s="2" t="s">
        <v>186</v>
      </c>
      <c r="I37" s="2">
        <v>2</v>
      </c>
      <c r="J37" s="2" t="s">
        <v>43</v>
      </c>
      <c r="K37" s="2" t="s">
        <v>44</v>
      </c>
    </row>
    <row r="38" spans="1:11" x14ac:dyDescent="0.5">
      <c r="A38" s="4" t="s">
        <v>663</v>
      </c>
      <c r="B38" t="s">
        <v>15</v>
      </c>
      <c r="C38" t="s">
        <v>179</v>
      </c>
      <c r="D38" t="s">
        <v>180</v>
      </c>
      <c r="E38">
        <v>315</v>
      </c>
      <c r="F38">
        <v>20</v>
      </c>
      <c r="G38" s="1">
        <v>6.4872200000000003E-62</v>
      </c>
      <c r="H38" t="s">
        <v>181</v>
      </c>
      <c r="I38">
        <v>32</v>
      </c>
      <c r="J38" t="s">
        <v>182</v>
      </c>
      <c r="K38" t="s">
        <v>183</v>
      </c>
    </row>
    <row r="39" spans="1:11" s="2" customFormat="1" x14ac:dyDescent="0.5">
      <c r="A39" s="2" t="s">
        <v>684</v>
      </c>
      <c r="B39" s="2" t="s">
        <v>15</v>
      </c>
      <c r="C39" s="2" t="s">
        <v>187</v>
      </c>
      <c r="D39" s="2" t="s">
        <v>188</v>
      </c>
      <c r="E39" s="2">
        <v>345</v>
      </c>
      <c r="F39" s="2">
        <v>9</v>
      </c>
      <c r="G39" s="3">
        <v>9.7522699999999995E-4</v>
      </c>
      <c r="H39" s="2" t="s">
        <v>189</v>
      </c>
      <c r="I39" s="2">
        <v>2</v>
      </c>
      <c r="J39" s="2" t="s">
        <v>43</v>
      </c>
      <c r="K39" s="2" t="s">
        <v>44</v>
      </c>
    </row>
    <row r="40" spans="1:11" x14ac:dyDescent="0.5">
      <c r="B40" t="s">
        <v>15</v>
      </c>
      <c r="C40" t="s">
        <v>190</v>
      </c>
      <c r="D40" t="s">
        <v>191</v>
      </c>
      <c r="E40">
        <v>2109</v>
      </c>
      <c r="F40">
        <v>20</v>
      </c>
      <c r="G40" t="s">
        <v>18</v>
      </c>
      <c r="H40" t="s">
        <v>192</v>
      </c>
      <c r="I40">
        <v>47</v>
      </c>
      <c r="J40" t="s">
        <v>193</v>
      </c>
      <c r="K40" t="s">
        <v>194</v>
      </c>
    </row>
    <row r="41" spans="1:11" s="2" customFormat="1" x14ac:dyDescent="0.5">
      <c r="A41" s="2" t="s">
        <v>664</v>
      </c>
      <c r="B41" s="2" t="s">
        <v>15</v>
      </c>
      <c r="C41" s="2" t="s">
        <v>195</v>
      </c>
      <c r="D41" s="2" t="s">
        <v>188</v>
      </c>
      <c r="E41" s="2">
        <v>207</v>
      </c>
      <c r="F41" s="2">
        <v>20</v>
      </c>
      <c r="G41" s="3">
        <v>5.35432E-10</v>
      </c>
      <c r="H41" s="2" t="s">
        <v>196</v>
      </c>
      <c r="I41" s="2">
        <v>2</v>
      </c>
      <c r="J41" s="2" t="s">
        <v>43</v>
      </c>
      <c r="K41" s="2" t="s">
        <v>44</v>
      </c>
    </row>
    <row r="42" spans="1:11" s="2" customFormat="1" x14ac:dyDescent="0.5">
      <c r="B42" s="2" t="s">
        <v>98</v>
      </c>
      <c r="C42" s="2" t="s">
        <v>197</v>
      </c>
      <c r="D42" s="2" t="s">
        <v>41</v>
      </c>
      <c r="E42" s="2">
        <v>531</v>
      </c>
      <c r="F42" s="2">
        <v>2</v>
      </c>
      <c r="G42" s="3">
        <v>0.33579700000000001</v>
      </c>
      <c r="H42" s="2" t="s">
        <v>198</v>
      </c>
    </row>
    <row r="43" spans="1:11" s="2" customFormat="1" x14ac:dyDescent="0.5">
      <c r="B43" s="2" t="s">
        <v>98</v>
      </c>
      <c r="C43" s="2" t="s">
        <v>199</v>
      </c>
      <c r="D43" s="2" t="s">
        <v>41</v>
      </c>
      <c r="E43" s="2">
        <v>531</v>
      </c>
      <c r="F43" s="2">
        <v>2</v>
      </c>
      <c r="G43" s="3">
        <v>0.33579700000000001</v>
      </c>
      <c r="H43" s="2" t="s">
        <v>198</v>
      </c>
    </row>
    <row r="44" spans="1:11" s="2" customFormat="1" x14ac:dyDescent="0.5">
      <c r="B44" s="2" t="s">
        <v>15</v>
      </c>
      <c r="C44" s="2" t="s">
        <v>200</v>
      </c>
      <c r="D44" s="2" t="s">
        <v>41</v>
      </c>
      <c r="E44" s="2">
        <v>201</v>
      </c>
      <c r="F44" s="2">
        <v>15</v>
      </c>
      <c r="G44" s="3">
        <v>1.3142600000000001E-2</v>
      </c>
      <c r="H44" s="2" t="s">
        <v>201</v>
      </c>
      <c r="I44" s="2">
        <v>2</v>
      </c>
      <c r="J44" s="2" t="s">
        <v>43</v>
      </c>
      <c r="K44" s="2" t="s">
        <v>44</v>
      </c>
    </row>
    <row r="45" spans="1:11" s="2" customFormat="1" x14ac:dyDescent="0.5">
      <c r="B45" s="2" t="s">
        <v>15</v>
      </c>
      <c r="C45" s="2" t="s">
        <v>202</v>
      </c>
      <c r="D45" s="2" t="s">
        <v>203</v>
      </c>
      <c r="E45" s="2">
        <v>1743</v>
      </c>
      <c r="F45" s="2">
        <v>20</v>
      </c>
      <c r="G45" s="2" t="s">
        <v>18</v>
      </c>
      <c r="H45" s="2" t="s">
        <v>204</v>
      </c>
      <c r="I45" s="2">
        <v>46</v>
      </c>
      <c r="J45" s="2" t="s">
        <v>205</v>
      </c>
      <c r="K45" s="2" t="s">
        <v>206</v>
      </c>
    </row>
    <row r="46" spans="1:11" s="4" customFormat="1" x14ac:dyDescent="0.5">
      <c r="A46" s="4" t="s">
        <v>666</v>
      </c>
      <c r="B46" s="4" t="s">
        <v>15</v>
      </c>
      <c r="C46" s="4" t="s">
        <v>216</v>
      </c>
      <c r="D46" s="4" t="s">
        <v>217</v>
      </c>
      <c r="E46" s="4">
        <v>1629</v>
      </c>
      <c r="F46" s="4">
        <v>20</v>
      </c>
      <c r="G46" s="5">
        <v>7.5272799999999998E-165</v>
      </c>
      <c r="H46" s="4" t="s">
        <v>218</v>
      </c>
      <c r="I46" s="4">
        <v>4</v>
      </c>
      <c r="J46" s="4" t="s">
        <v>219</v>
      </c>
      <c r="K46" s="4" t="s">
        <v>220</v>
      </c>
    </row>
    <row r="47" spans="1:11" s="4" customFormat="1" x14ac:dyDescent="0.5">
      <c r="B47" s="4" t="s">
        <v>15</v>
      </c>
      <c r="C47" s="4" t="s">
        <v>221</v>
      </c>
      <c r="D47" s="4" t="s">
        <v>222</v>
      </c>
      <c r="E47" s="4">
        <v>420</v>
      </c>
      <c r="F47" s="4">
        <v>20</v>
      </c>
      <c r="G47" s="5">
        <v>3.46996E-6</v>
      </c>
      <c r="H47" s="4" t="s">
        <v>223</v>
      </c>
      <c r="I47" s="4">
        <v>5</v>
      </c>
      <c r="J47" s="4" t="s">
        <v>224</v>
      </c>
      <c r="K47" s="4" t="s">
        <v>225</v>
      </c>
    </row>
    <row r="48" spans="1:11" s="4" customFormat="1" x14ac:dyDescent="0.5">
      <c r="B48" s="4" t="s">
        <v>15</v>
      </c>
      <c r="C48" s="4" t="s">
        <v>226</v>
      </c>
      <c r="D48" s="4" t="s">
        <v>227</v>
      </c>
      <c r="E48" s="4">
        <v>1005</v>
      </c>
      <c r="F48" s="4">
        <v>20</v>
      </c>
      <c r="G48" s="5">
        <v>1.4259899999999999E-156</v>
      </c>
      <c r="H48" s="4" t="s">
        <v>228</v>
      </c>
      <c r="I48" s="4">
        <v>18</v>
      </c>
      <c r="J48" s="4" t="s">
        <v>229</v>
      </c>
      <c r="K48" s="4" t="s">
        <v>230</v>
      </c>
    </row>
    <row r="49" spans="1:11" s="2" customFormat="1" x14ac:dyDescent="0.5">
      <c r="A49" s="11" t="s">
        <v>669</v>
      </c>
      <c r="B49" s="2" t="s">
        <v>15</v>
      </c>
      <c r="C49" s="2" t="s">
        <v>207</v>
      </c>
      <c r="D49" s="2" t="s">
        <v>208</v>
      </c>
      <c r="E49" s="2">
        <v>489</v>
      </c>
      <c r="F49" s="2">
        <v>20</v>
      </c>
      <c r="G49" s="3">
        <v>2.4056599999999999E-42</v>
      </c>
      <c r="H49" s="2" t="s">
        <v>209</v>
      </c>
      <c r="I49" s="2">
        <v>8</v>
      </c>
      <c r="J49" s="2" t="s">
        <v>210</v>
      </c>
      <c r="K49" s="2" t="s">
        <v>211</v>
      </c>
    </row>
    <row r="50" spans="1:11" s="2" customFormat="1" x14ac:dyDescent="0.5">
      <c r="B50" s="2" t="s">
        <v>15</v>
      </c>
      <c r="C50" s="2" t="s">
        <v>212</v>
      </c>
      <c r="D50" s="2" t="s">
        <v>208</v>
      </c>
      <c r="E50" s="2">
        <v>825</v>
      </c>
      <c r="F50" s="2">
        <v>20</v>
      </c>
      <c r="G50" s="3">
        <v>1.8281999999999999E-99</v>
      </c>
      <c r="H50" s="2" t="s">
        <v>213</v>
      </c>
      <c r="I50" s="2">
        <v>6</v>
      </c>
      <c r="J50" s="2" t="s">
        <v>214</v>
      </c>
      <c r="K50" s="2" t="s">
        <v>215</v>
      </c>
    </row>
    <row r="51" spans="1:11" s="4" customFormat="1" x14ac:dyDescent="0.5">
      <c r="A51" s="10" t="s">
        <v>668</v>
      </c>
      <c r="B51" s="4" t="s">
        <v>15</v>
      </c>
      <c r="C51" s="4" t="s">
        <v>231</v>
      </c>
      <c r="D51" s="4" t="s">
        <v>17</v>
      </c>
      <c r="E51" s="4">
        <v>1167</v>
      </c>
      <c r="F51" s="4">
        <v>20</v>
      </c>
      <c r="G51" s="4" t="s">
        <v>18</v>
      </c>
      <c r="H51" s="4" t="s">
        <v>19</v>
      </c>
      <c r="I51" s="4">
        <v>7</v>
      </c>
      <c r="J51" s="4" t="s">
        <v>20</v>
      </c>
      <c r="K51" s="4" t="s">
        <v>21</v>
      </c>
    </row>
    <row r="52" spans="1:11" s="2" customFormat="1" x14ac:dyDescent="0.5">
      <c r="A52" s="11" t="s">
        <v>682</v>
      </c>
      <c r="B52" s="2" t="s">
        <v>15</v>
      </c>
      <c r="C52" s="2" t="s">
        <v>232</v>
      </c>
      <c r="D52" s="2" t="s">
        <v>233</v>
      </c>
      <c r="E52" s="2">
        <v>1275</v>
      </c>
      <c r="F52" s="2">
        <v>20</v>
      </c>
      <c r="G52" s="2" t="s">
        <v>18</v>
      </c>
      <c r="H52" s="2" t="s">
        <v>234</v>
      </c>
      <c r="I52" s="2">
        <v>28</v>
      </c>
      <c r="J52" s="2" t="s">
        <v>235</v>
      </c>
      <c r="K52" s="2" t="s">
        <v>236</v>
      </c>
    </row>
    <row r="53" spans="1:11" s="4" customFormat="1" x14ac:dyDescent="0.5">
      <c r="A53" s="10" t="s">
        <v>676</v>
      </c>
      <c r="B53" s="4" t="s">
        <v>37</v>
      </c>
      <c r="C53" s="4" t="s">
        <v>237</v>
      </c>
      <c r="D53" s="4" t="s">
        <v>39</v>
      </c>
      <c r="E53" s="4">
        <v>486</v>
      </c>
    </row>
    <row r="54" spans="1:11" s="4" customFormat="1" x14ac:dyDescent="0.5">
      <c r="B54" s="4" t="s">
        <v>37</v>
      </c>
      <c r="C54" s="4" t="s">
        <v>238</v>
      </c>
      <c r="D54" s="4" t="s">
        <v>39</v>
      </c>
      <c r="E54" s="4">
        <v>255</v>
      </c>
    </row>
    <row r="55" spans="1:11" s="4" customFormat="1" x14ac:dyDescent="0.5">
      <c r="B55" s="4" t="s">
        <v>15</v>
      </c>
      <c r="C55" s="4" t="s">
        <v>239</v>
      </c>
      <c r="D55" s="4" t="s">
        <v>41</v>
      </c>
      <c r="E55" s="4">
        <v>396</v>
      </c>
      <c r="F55" s="4">
        <v>17</v>
      </c>
      <c r="G55" s="5">
        <v>3.6201300000000002E-11</v>
      </c>
      <c r="H55" s="4" t="s">
        <v>240</v>
      </c>
      <c r="I55" s="4">
        <v>2</v>
      </c>
      <c r="J55" s="4" t="s">
        <v>43</v>
      </c>
      <c r="K55" s="4" t="s">
        <v>44</v>
      </c>
    </row>
    <row r="56" spans="1:11" s="4" customFormat="1" x14ac:dyDescent="0.5">
      <c r="B56" s="4" t="s">
        <v>98</v>
      </c>
      <c r="C56" s="4" t="s">
        <v>241</v>
      </c>
      <c r="D56" s="4" t="s">
        <v>242</v>
      </c>
      <c r="E56" s="4">
        <v>3390</v>
      </c>
      <c r="F56" s="4">
        <v>20</v>
      </c>
      <c r="G56" s="4" t="s">
        <v>18</v>
      </c>
      <c r="H56" s="4" t="s">
        <v>243</v>
      </c>
    </row>
    <row r="57" spans="1:11" s="2" customFormat="1" x14ac:dyDescent="0.5">
      <c r="A57" s="11" t="s">
        <v>670</v>
      </c>
      <c r="B57" s="2" t="s">
        <v>15</v>
      </c>
      <c r="C57" s="2" t="s">
        <v>244</v>
      </c>
      <c r="D57" s="2" t="s">
        <v>245</v>
      </c>
      <c r="E57" s="2">
        <v>483</v>
      </c>
      <c r="F57" s="2">
        <v>20</v>
      </c>
      <c r="G57" s="3">
        <v>4.2077200000000004E-52</v>
      </c>
      <c r="H57" s="2" t="s">
        <v>246</v>
      </c>
      <c r="I57" s="2">
        <v>32</v>
      </c>
      <c r="J57" s="2" t="s">
        <v>247</v>
      </c>
      <c r="K57" s="2" t="s">
        <v>248</v>
      </c>
    </row>
    <row r="58" spans="1:11" s="4" customFormat="1" x14ac:dyDescent="0.5">
      <c r="A58" s="10" t="s">
        <v>677</v>
      </c>
      <c r="B58" s="4" t="s">
        <v>98</v>
      </c>
      <c r="C58" s="4" t="s">
        <v>249</v>
      </c>
      <c r="D58" s="4" t="s">
        <v>250</v>
      </c>
      <c r="E58" s="4">
        <v>2991</v>
      </c>
      <c r="F58" s="4">
        <v>20</v>
      </c>
      <c r="G58" s="4" t="s">
        <v>18</v>
      </c>
      <c r="H58" s="4" t="s">
        <v>228</v>
      </c>
    </row>
    <row r="59" spans="1:11" s="4" customFormat="1" x14ac:dyDescent="0.5">
      <c r="B59" s="4" t="s">
        <v>15</v>
      </c>
      <c r="C59" s="4" t="s">
        <v>251</v>
      </c>
      <c r="D59" s="4" t="s">
        <v>252</v>
      </c>
      <c r="E59" s="4">
        <v>1050</v>
      </c>
      <c r="F59" s="4">
        <v>20</v>
      </c>
      <c r="G59" s="5">
        <v>5.7055500000000001E-101</v>
      </c>
      <c r="H59" s="4" t="s">
        <v>253</v>
      </c>
      <c r="I59" s="4">
        <v>21</v>
      </c>
      <c r="J59" s="4" t="s">
        <v>254</v>
      </c>
      <c r="K59" s="4" t="s">
        <v>255</v>
      </c>
    </row>
    <row r="61" spans="1:11" s="2" customFormat="1" x14ac:dyDescent="0.5">
      <c r="A61" s="2" t="s">
        <v>684</v>
      </c>
      <c r="B61" s="2" t="s">
        <v>15</v>
      </c>
      <c r="C61" s="2" t="s">
        <v>256</v>
      </c>
      <c r="D61" s="2" t="s">
        <v>257</v>
      </c>
      <c r="E61" s="2">
        <v>2769</v>
      </c>
      <c r="F61" s="2">
        <v>20</v>
      </c>
      <c r="G61" s="2" t="s">
        <v>18</v>
      </c>
      <c r="H61" s="2" t="s">
        <v>258</v>
      </c>
      <c r="I61" s="2">
        <v>27</v>
      </c>
      <c r="J61" s="2" t="s">
        <v>259</v>
      </c>
      <c r="K61" s="2" t="s">
        <v>260</v>
      </c>
    </row>
    <row r="62" spans="1:11" x14ac:dyDescent="0.5">
      <c r="A62" s="13" t="s">
        <v>684</v>
      </c>
      <c r="B62" t="s">
        <v>15</v>
      </c>
      <c r="C62" t="s">
        <v>261</v>
      </c>
      <c r="D62" t="s">
        <v>262</v>
      </c>
      <c r="E62">
        <v>1425</v>
      </c>
      <c r="F62">
        <v>20</v>
      </c>
      <c r="G62" t="s">
        <v>18</v>
      </c>
      <c r="H62" t="s">
        <v>263</v>
      </c>
      <c r="I62">
        <v>10</v>
      </c>
      <c r="J62" t="s">
        <v>264</v>
      </c>
      <c r="K62" t="s">
        <v>265</v>
      </c>
    </row>
    <row r="63" spans="1:11" s="2" customFormat="1" x14ac:dyDescent="0.5">
      <c r="A63" s="11" t="s">
        <v>678</v>
      </c>
      <c r="B63" s="2" t="s">
        <v>15</v>
      </c>
      <c r="C63" s="2" t="s">
        <v>266</v>
      </c>
      <c r="D63" s="2" t="s">
        <v>267</v>
      </c>
      <c r="E63" s="2">
        <v>1986</v>
      </c>
      <c r="F63" s="2">
        <v>20</v>
      </c>
      <c r="G63" s="2" t="s">
        <v>18</v>
      </c>
      <c r="H63" s="2" t="s">
        <v>268</v>
      </c>
      <c r="I63" s="2">
        <v>9</v>
      </c>
      <c r="J63" s="2" t="s">
        <v>269</v>
      </c>
      <c r="K63" s="2" t="s">
        <v>270</v>
      </c>
    </row>
    <row r="64" spans="1:11" x14ac:dyDescent="0.5">
      <c r="A64" s="6" t="s">
        <v>293</v>
      </c>
      <c r="B64" t="s">
        <v>15</v>
      </c>
      <c r="C64" s="6" t="s">
        <v>293</v>
      </c>
      <c r="D64" t="s">
        <v>271</v>
      </c>
      <c r="E64">
        <v>414</v>
      </c>
      <c r="F64">
        <v>20</v>
      </c>
      <c r="G64" s="1">
        <v>1.31053E-50</v>
      </c>
      <c r="H64" t="s">
        <v>272</v>
      </c>
      <c r="I64">
        <v>6</v>
      </c>
      <c r="J64" t="s">
        <v>273</v>
      </c>
      <c r="K64" t="s">
        <v>274</v>
      </c>
    </row>
    <row r="65" spans="1:11" s="2" customFormat="1" x14ac:dyDescent="0.5">
      <c r="A65" s="11" t="s">
        <v>679</v>
      </c>
      <c r="B65" s="2" t="s">
        <v>276</v>
      </c>
      <c r="C65" s="7" t="s">
        <v>283</v>
      </c>
      <c r="E65" s="2">
        <v>210</v>
      </c>
    </row>
    <row r="66" spans="1:11" s="2" customFormat="1" x14ac:dyDescent="0.5">
      <c r="B66" s="2" t="s">
        <v>276</v>
      </c>
      <c r="C66" s="7" t="s">
        <v>284</v>
      </c>
      <c r="E66" s="2">
        <v>765</v>
      </c>
    </row>
    <row r="67" spans="1:11" s="2" customFormat="1" x14ac:dyDescent="0.5">
      <c r="B67" s="2" t="s">
        <v>276</v>
      </c>
      <c r="C67" s="7" t="s">
        <v>285</v>
      </c>
      <c r="E67" s="2">
        <v>2787</v>
      </c>
    </row>
    <row r="68" spans="1:11" s="2" customFormat="1" x14ac:dyDescent="0.5">
      <c r="B68" s="2" t="s">
        <v>15</v>
      </c>
      <c r="C68" s="7" t="s">
        <v>286</v>
      </c>
      <c r="D68" s="2" t="s">
        <v>277</v>
      </c>
      <c r="E68" s="2">
        <v>1284</v>
      </c>
      <c r="F68" s="2">
        <v>20</v>
      </c>
      <c r="G68" s="2" t="s">
        <v>18</v>
      </c>
      <c r="H68" s="2" t="s">
        <v>278</v>
      </c>
      <c r="I68" s="2">
        <v>3</v>
      </c>
      <c r="J68" s="2" t="s">
        <v>279</v>
      </c>
      <c r="K68" s="2" t="s">
        <v>280</v>
      </c>
    </row>
    <row r="69" spans="1:11" s="2" customFormat="1" x14ac:dyDescent="0.5">
      <c r="B69" s="2" t="s">
        <v>15</v>
      </c>
      <c r="C69" s="7" t="s">
        <v>287</v>
      </c>
      <c r="D69" s="2" t="s">
        <v>100</v>
      </c>
      <c r="E69" s="2">
        <v>219</v>
      </c>
      <c r="F69" s="2">
        <v>20</v>
      </c>
      <c r="G69" s="3">
        <v>1.77625E-7</v>
      </c>
      <c r="H69" s="2" t="s">
        <v>281</v>
      </c>
      <c r="I69" s="2">
        <v>2</v>
      </c>
      <c r="J69" s="2" t="s">
        <v>43</v>
      </c>
      <c r="K69" s="2" t="s">
        <v>44</v>
      </c>
    </row>
    <row r="70" spans="1:11" s="2" customFormat="1" x14ac:dyDescent="0.5">
      <c r="B70" s="2" t="s">
        <v>15</v>
      </c>
      <c r="C70" s="7" t="s">
        <v>288</v>
      </c>
      <c r="D70" s="2" t="s">
        <v>257</v>
      </c>
      <c r="E70" s="2">
        <v>1788</v>
      </c>
      <c r="F70" s="2">
        <v>20</v>
      </c>
      <c r="G70" s="2" t="s">
        <v>18</v>
      </c>
      <c r="H70" s="2" t="s">
        <v>282</v>
      </c>
      <c r="I70" s="2">
        <v>27</v>
      </c>
      <c r="J70" s="2" t="s">
        <v>259</v>
      </c>
      <c r="K70" s="2" t="s">
        <v>260</v>
      </c>
    </row>
    <row r="71" spans="1:11" x14ac:dyDescent="0.5">
      <c r="A71" s="6" t="s">
        <v>294</v>
      </c>
      <c r="B71" t="s">
        <v>15</v>
      </c>
      <c r="C71" s="6" t="s">
        <v>294</v>
      </c>
      <c r="D71" t="s">
        <v>289</v>
      </c>
      <c r="E71">
        <v>1017</v>
      </c>
      <c r="F71">
        <v>20</v>
      </c>
      <c r="G71" t="s">
        <v>18</v>
      </c>
      <c r="H71" t="s">
        <v>290</v>
      </c>
      <c r="I71">
        <v>14</v>
      </c>
      <c r="J71" t="s">
        <v>291</v>
      </c>
      <c r="K71" t="s">
        <v>292</v>
      </c>
    </row>
    <row r="72" spans="1:11" s="2" customFormat="1" x14ac:dyDescent="0.5">
      <c r="A72" s="7" t="s">
        <v>299</v>
      </c>
      <c r="B72" s="2" t="s">
        <v>15</v>
      </c>
      <c r="C72" s="7" t="s">
        <v>299</v>
      </c>
      <c r="D72" s="2" t="s">
        <v>295</v>
      </c>
      <c r="E72" s="2">
        <v>1860</v>
      </c>
      <c r="F72" s="2">
        <v>20</v>
      </c>
      <c r="G72" s="2" t="s">
        <v>18</v>
      </c>
      <c r="H72" s="2" t="s">
        <v>296</v>
      </c>
      <c r="I72" s="2">
        <v>5</v>
      </c>
      <c r="J72" s="2" t="s">
        <v>297</v>
      </c>
      <c r="K72" s="2" t="s">
        <v>298</v>
      </c>
    </row>
    <row r="73" spans="1:11" x14ac:dyDescent="0.5">
      <c r="A73" s="6" t="s">
        <v>304</v>
      </c>
      <c r="B73" t="s">
        <v>15</v>
      </c>
      <c r="C73" s="6" t="s">
        <v>304</v>
      </c>
      <c r="D73" t="s">
        <v>300</v>
      </c>
      <c r="E73">
        <v>4824</v>
      </c>
      <c r="F73">
        <v>20</v>
      </c>
      <c r="G73" t="s">
        <v>18</v>
      </c>
      <c r="H73" t="s">
        <v>301</v>
      </c>
      <c r="I73">
        <v>1</v>
      </c>
      <c r="J73" t="s">
        <v>302</v>
      </c>
      <c r="K73" t="s">
        <v>303</v>
      </c>
    </row>
    <row r="74" spans="1:11" s="2" customFormat="1" x14ac:dyDescent="0.5">
      <c r="A74" s="7" t="s">
        <v>275</v>
      </c>
      <c r="B74" s="2" t="s">
        <v>15</v>
      </c>
      <c r="C74" s="7" t="s">
        <v>275</v>
      </c>
      <c r="D74" s="2" t="s">
        <v>305</v>
      </c>
      <c r="E74" s="2">
        <v>651</v>
      </c>
      <c r="F74" s="2">
        <v>20</v>
      </c>
      <c r="G74" s="3">
        <v>1.95217E-142</v>
      </c>
      <c r="H74" s="2" t="s">
        <v>306</v>
      </c>
      <c r="I74" s="2">
        <v>4</v>
      </c>
      <c r="J74" s="2" t="s">
        <v>307</v>
      </c>
      <c r="K74" s="2" t="s">
        <v>308</v>
      </c>
    </row>
    <row r="76" spans="1:11" x14ac:dyDescent="0.5">
      <c r="A76" t="s">
        <v>685</v>
      </c>
    </row>
    <row r="78" spans="1:11" x14ac:dyDescent="0.5">
      <c r="A78" t="s">
        <v>686</v>
      </c>
    </row>
  </sheetData>
  <sortState ref="B2:P60">
    <sortCondition ref="C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6"/>
  <sheetViews>
    <sheetView tabSelected="1" workbookViewId="0">
      <selection activeCell="I17" sqref="I17"/>
    </sheetView>
  </sheetViews>
  <sheetFormatPr defaultColWidth="11" defaultRowHeight="15.75" x14ac:dyDescent="0.5"/>
  <cols>
    <col min="2" max="2" width="92.5" customWidth="1"/>
    <col min="3" max="3" width="16.6875" style="4" customWidth="1"/>
  </cols>
  <sheetData>
    <row r="1" spans="1:3" x14ac:dyDescent="0.5">
      <c r="A1" t="s">
        <v>688</v>
      </c>
      <c r="B1" t="s">
        <v>687</v>
      </c>
      <c r="C1" s="4" t="s">
        <v>689</v>
      </c>
    </row>
    <row r="2" spans="1:3" x14ac:dyDescent="0.5">
      <c r="A2">
        <v>1</v>
      </c>
      <c r="B2" s="9" t="s">
        <v>607</v>
      </c>
      <c r="C2" s="4">
        <v>1</v>
      </c>
    </row>
    <row r="3" spans="1:3" x14ac:dyDescent="0.5">
      <c r="A3">
        <v>2</v>
      </c>
      <c r="B3" s="8" t="s">
        <v>605</v>
      </c>
      <c r="C3" s="4">
        <v>1</v>
      </c>
    </row>
    <row r="4" spans="1:3" x14ac:dyDescent="0.5">
      <c r="A4">
        <v>3</v>
      </c>
      <c r="B4" s="9" t="s">
        <v>540</v>
      </c>
      <c r="C4" s="4">
        <v>1</v>
      </c>
    </row>
    <row r="5" spans="1:3" x14ac:dyDescent="0.5">
      <c r="A5">
        <v>4</v>
      </c>
      <c r="B5" s="8" t="s">
        <v>397</v>
      </c>
      <c r="C5" s="4">
        <v>1</v>
      </c>
    </row>
    <row r="6" spans="1:3" x14ac:dyDescent="0.5">
      <c r="A6">
        <v>5</v>
      </c>
      <c r="B6" s="9" t="s">
        <v>593</v>
      </c>
      <c r="C6" s="4">
        <v>1</v>
      </c>
    </row>
    <row r="7" spans="1:3" x14ac:dyDescent="0.5">
      <c r="A7">
        <v>6</v>
      </c>
      <c r="B7" s="8" t="s">
        <v>608</v>
      </c>
      <c r="C7" s="4">
        <v>1</v>
      </c>
    </row>
    <row r="8" spans="1:3" x14ac:dyDescent="0.5">
      <c r="A8">
        <v>7</v>
      </c>
      <c r="B8" s="9" t="s">
        <v>627</v>
      </c>
      <c r="C8" s="4">
        <v>2</v>
      </c>
    </row>
    <row r="9" spans="1:3" x14ac:dyDescent="0.5">
      <c r="A9">
        <v>7</v>
      </c>
      <c r="B9" s="9" t="s">
        <v>627</v>
      </c>
    </row>
    <row r="10" spans="1:3" x14ac:dyDescent="0.5">
      <c r="A10">
        <v>8</v>
      </c>
      <c r="B10" s="8" t="s">
        <v>436</v>
      </c>
      <c r="C10" s="4">
        <v>5</v>
      </c>
    </row>
    <row r="11" spans="1:3" x14ac:dyDescent="0.5">
      <c r="A11">
        <v>8</v>
      </c>
      <c r="B11" s="8" t="s">
        <v>436</v>
      </c>
    </row>
    <row r="12" spans="1:3" x14ac:dyDescent="0.5">
      <c r="A12">
        <v>8</v>
      </c>
      <c r="B12" s="8" t="s">
        <v>436</v>
      </c>
    </row>
    <row r="13" spans="1:3" x14ac:dyDescent="0.5">
      <c r="A13">
        <v>8</v>
      </c>
      <c r="B13" s="8" t="s">
        <v>436</v>
      </c>
    </row>
    <row r="14" spans="1:3" x14ac:dyDescent="0.5">
      <c r="A14">
        <v>8</v>
      </c>
      <c r="B14" s="8" t="s">
        <v>477</v>
      </c>
    </row>
    <row r="15" spans="1:3" x14ac:dyDescent="0.5">
      <c r="A15">
        <v>9</v>
      </c>
      <c r="B15" s="9" t="s">
        <v>509</v>
      </c>
      <c r="C15" s="4">
        <v>1</v>
      </c>
    </row>
    <row r="16" spans="1:3" x14ac:dyDescent="0.5">
      <c r="A16">
        <v>10</v>
      </c>
      <c r="B16" s="8" t="s">
        <v>482</v>
      </c>
      <c r="C16" s="4">
        <v>1</v>
      </c>
    </row>
    <row r="17" spans="1:3" x14ac:dyDescent="0.5">
      <c r="A17">
        <v>11</v>
      </c>
      <c r="B17" s="9" t="s">
        <v>560</v>
      </c>
      <c r="C17" s="4">
        <v>1</v>
      </c>
    </row>
    <row r="18" spans="1:3" x14ac:dyDescent="0.5">
      <c r="A18">
        <v>12</v>
      </c>
      <c r="B18" s="8" t="s">
        <v>486</v>
      </c>
      <c r="C18" s="4">
        <v>1</v>
      </c>
    </row>
    <row r="19" spans="1:3" x14ac:dyDescent="0.5">
      <c r="A19">
        <v>13</v>
      </c>
      <c r="B19" s="9" t="s">
        <v>636</v>
      </c>
      <c r="C19" s="4">
        <v>1</v>
      </c>
    </row>
    <row r="20" spans="1:3" x14ac:dyDescent="0.5">
      <c r="A20">
        <v>14</v>
      </c>
      <c r="B20" s="8" t="s">
        <v>546</v>
      </c>
      <c r="C20" s="4">
        <v>1</v>
      </c>
    </row>
    <row r="21" spans="1:3" x14ac:dyDescent="0.5">
      <c r="A21">
        <v>15</v>
      </c>
      <c r="B21" s="9" t="s">
        <v>610</v>
      </c>
      <c r="C21" s="4">
        <v>1</v>
      </c>
    </row>
    <row r="22" spans="1:3" x14ac:dyDescent="0.5">
      <c r="A22">
        <v>16</v>
      </c>
      <c r="B22" s="8" t="s">
        <v>326</v>
      </c>
      <c r="C22" s="4">
        <v>2</v>
      </c>
    </row>
    <row r="23" spans="1:3" x14ac:dyDescent="0.5">
      <c r="A23">
        <v>16</v>
      </c>
      <c r="B23" s="8" t="s">
        <v>326</v>
      </c>
    </row>
    <row r="24" spans="1:3" x14ac:dyDescent="0.5">
      <c r="A24">
        <v>17</v>
      </c>
      <c r="B24" s="9" t="s">
        <v>589</v>
      </c>
      <c r="C24" s="4">
        <v>1</v>
      </c>
    </row>
    <row r="25" spans="1:3" x14ac:dyDescent="0.5">
      <c r="A25">
        <v>18</v>
      </c>
      <c r="B25" s="8" t="s">
        <v>327</v>
      </c>
      <c r="C25" s="4">
        <v>1</v>
      </c>
    </row>
    <row r="26" spans="1:3" x14ac:dyDescent="0.5">
      <c r="A26">
        <v>19</v>
      </c>
      <c r="B26" s="9" t="s">
        <v>501</v>
      </c>
      <c r="C26" s="4">
        <v>1</v>
      </c>
    </row>
    <row r="27" spans="1:3" x14ac:dyDescent="0.5">
      <c r="A27">
        <v>20</v>
      </c>
      <c r="B27" s="8" t="s">
        <v>430</v>
      </c>
      <c r="C27" s="4">
        <v>1</v>
      </c>
    </row>
    <row r="28" spans="1:3" x14ac:dyDescent="0.5">
      <c r="A28">
        <v>21</v>
      </c>
      <c r="B28" s="9" t="s">
        <v>638</v>
      </c>
      <c r="C28" s="4">
        <v>1</v>
      </c>
    </row>
    <row r="29" spans="1:3" x14ac:dyDescent="0.5">
      <c r="A29">
        <v>22</v>
      </c>
      <c r="B29" s="8" t="s">
        <v>591</v>
      </c>
      <c r="C29" s="4">
        <v>1</v>
      </c>
    </row>
    <row r="30" spans="1:3" x14ac:dyDescent="0.5">
      <c r="A30">
        <v>23</v>
      </c>
      <c r="B30" s="9" t="s">
        <v>462</v>
      </c>
      <c r="C30" s="4">
        <v>2</v>
      </c>
    </row>
    <row r="31" spans="1:3" x14ac:dyDescent="0.5">
      <c r="A31">
        <v>23</v>
      </c>
      <c r="B31" s="9" t="s">
        <v>462</v>
      </c>
    </row>
    <row r="32" spans="1:3" x14ac:dyDescent="0.5">
      <c r="A32">
        <v>24</v>
      </c>
      <c r="B32" s="8" t="s">
        <v>587</v>
      </c>
      <c r="C32" s="4">
        <v>2</v>
      </c>
    </row>
    <row r="33" spans="1:3" x14ac:dyDescent="0.5">
      <c r="A33">
        <v>24</v>
      </c>
      <c r="B33" s="8" t="s">
        <v>587</v>
      </c>
    </row>
    <row r="34" spans="1:3" x14ac:dyDescent="0.5">
      <c r="A34">
        <v>25</v>
      </c>
      <c r="B34" s="9" t="s">
        <v>583</v>
      </c>
      <c r="C34" s="4">
        <v>1</v>
      </c>
    </row>
    <row r="35" spans="1:3" x14ac:dyDescent="0.5">
      <c r="A35">
        <v>26</v>
      </c>
      <c r="B35" s="8" t="s">
        <v>331</v>
      </c>
      <c r="C35" s="4">
        <v>2</v>
      </c>
    </row>
    <row r="36" spans="1:3" x14ac:dyDescent="0.5">
      <c r="A36">
        <v>26</v>
      </c>
      <c r="B36" s="8" t="s">
        <v>331</v>
      </c>
    </row>
    <row r="37" spans="1:3" x14ac:dyDescent="0.5">
      <c r="A37">
        <v>27</v>
      </c>
      <c r="B37" s="9" t="s">
        <v>594</v>
      </c>
      <c r="C37" s="4">
        <v>1</v>
      </c>
    </row>
    <row r="38" spans="1:3" x14ac:dyDescent="0.5">
      <c r="A38">
        <v>28</v>
      </c>
      <c r="B38" s="8" t="s">
        <v>468</v>
      </c>
      <c r="C38" s="4">
        <v>1</v>
      </c>
    </row>
    <row r="39" spans="1:3" x14ac:dyDescent="0.5">
      <c r="A39">
        <v>29</v>
      </c>
      <c r="B39" s="9" t="s">
        <v>537</v>
      </c>
      <c r="C39" s="4">
        <v>1</v>
      </c>
    </row>
    <row r="40" spans="1:3" x14ac:dyDescent="0.5">
      <c r="A40">
        <v>30</v>
      </c>
      <c r="B40" s="8" t="s">
        <v>543</v>
      </c>
      <c r="C40" s="4">
        <v>1</v>
      </c>
    </row>
    <row r="41" spans="1:3" x14ac:dyDescent="0.5">
      <c r="A41">
        <v>31</v>
      </c>
      <c r="B41" s="9" t="s">
        <v>473</v>
      </c>
      <c r="C41" s="4">
        <v>2</v>
      </c>
    </row>
    <row r="42" spans="1:3" x14ac:dyDescent="0.5">
      <c r="A42">
        <v>31</v>
      </c>
      <c r="B42" s="9" t="s">
        <v>473</v>
      </c>
    </row>
    <row r="43" spans="1:3" x14ac:dyDescent="0.5">
      <c r="A43">
        <v>32</v>
      </c>
      <c r="B43" s="8" t="s">
        <v>471</v>
      </c>
      <c r="C43" s="4">
        <v>1</v>
      </c>
    </row>
    <row r="44" spans="1:3" x14ac:dyDescent="0.5">
      <c r="A44">
        <v>33</v>
      </c>
      <c r="B44" s="9" t="s">
        <v>333</v>
      </c>
      <c r="C44" s="4">
        <v>4</v>
      </c>
    </row>
    <row r="45" spans="1:3" x14ac:dyDescent="0.5">
      <c r="A45">
        <v>33</v>
      </c>
      <c r="B45" s="9" t="s">
        <v>333</v>
      </c>
    </row>
    <row r="46" spans="1:3" x14ac:dyDescent="0.5">
      <c r="A46">
        <v>33</v>
      </c>
      <c r="B46" s="9" t="s">
        <v>333</v>
      </c>
    </row>
    <row r="47" spans="1:3" x14ac:dyDescent="0.5">
      <c r="A47">
        <v>33</v>
      </c>
      <c r="B47" s="9" t="s">
        <v>634</v>
      </c>
    </row>
    <row r="48" spans="1:3" x14ac:dyDescent="0.5">
      <c r="A48">
        <v>34</v>
      </c>
      <c r="B48" s="8" t="s">
        <v>423</v>
      </c>
      <c r="C48" s="4">
        <v>2</v>
      </c>
    </row>
    <row r="49" spans="1:3" x14ac:dyDescent="0.5">
      <c r="A49">
        <v>34</v>
      </c>
      <c r="B49" s="8" t="s">
        <v>423</v>
      </c>
    </row>
    <row r="50" spans="1:3" x14ac:dyDescent="0.5">
      <c r="A50">
        <v>35</v>
      </c>
      <c r="B50" s="9" t="s">
        <v>448</v>
      </c>
      <c r="C50" s="4">
        <v>1</v>
      </c>
    </row>
    <row r="51" spans="1:3" x14ac:dyDescent="0.5">
      <c r="A51">
        <v>36</v>
      </c>
      <c r="B51" s="8" t="s">
        <v>466</v>
      </c>
      <c r="C51" s="4">
        <v>1</v>
      </c>
    </row>
    <row r="52" spans="1:3" x14ac:dyDescent="0.5">
      <c r="A52">
        <v>37</v>
      </c>
      <c r="B52" s="9" t="s">
        <v>396</v>
      </c>
      <c r="C52" s="4">
        <v>1</v>
      </c>
    </row>
    <row r="53" spans="1:3" x14ac:dyDescent="0.5">
      <c r="A53">
        <v>38</v>
      </c>
      <c r="B53" s="8" t="s">
        <v>334</v>
      </c>
      <c r="C53" s="4">
        <v>3</v>
      </c>
    </row>
    <row r="54" spans="1:3" x14ac:dyDescent="0.5">
      <c r="A54">
        <v>38</v>
      </c>
      <c r="B54" s="8" t="s">
        <v>334</v>
      </c>
    </row>
    <row r="55" spans="1:3" x14ac:dyDescent="0.5">
      <c r="A55">
        <v>38</v>
      </c>
      <c r="B55" s="8" t="s">
        <v>334</v>
      </c>
    </row>
    <row r="56" spans="1:3" x14ac:dyDescent="0.5">
      <c r="A56">
        <v>39</v>
      </c>
      <c r="B56" s="9" t="s">
        <v>463</v>
      </c>
      <c r="C56" s="4">
        <v>3</v>
      </c>
    </row>
    <row r="57" spans="1:3" x14ac:dyDescent="0.5">
      <c r="A57">
        <v>39</v>
      </c>
      <c r="B57" s="9" t="s">
        <v>518</v>
      </c>
    </row>
    <row r="58" spans="1:3" x14ac:dyDescent="0.5">
      <c r="A58">
        <v>39</v>
      </c>
      <c r="B58" s="9" t="s">
        <v>322</v>
      </c>
    </row>
    <row r="59" spans="1:3" x14ac:dyDescent="0.5">
      <c r="A59">
        <v>40</v>
      </c>
      <c r="B59" s="8" t="s">
        <v>311</v>
      </c>
      <c r="C59" s="4">
        <v>2</v>
      </c>
    </row>
    <row r="60" spans="1:3" x14ac:dyDescent="0.5">
      <c r="A60">
        <v>40</v>
      </c>
      <c r="B60" s="8" t="s">
        <v>311</v>
      </c>
    </row>
    <row r="61" spans="1:3" x14ac:dyDescent="0.5">
      <c r="A61">
        <v>41</v>
      </c>
      <c r="B61" s="9" t="s">
        <v>309</v>
      </c>
      <c r="C61" s="4">
        <v>2</v>
      </c>
    </row>
    <row r="62" spans="1:3" x14ac:dyDescent="0.5">
      <c r="A62">
        <v>41</v>
      </c>
      <c r="B62" s="9" t="s">
        <v>309</v>
      </c>
    </row>
    <row r="63" spans="1:3" x14ac:dyDescent="0.5">
      <c r="A63">
        <v>42</v>
      </c>
      <c r="B63" s="8" t="s">
        <v>492</v>
      </c>
      <c r="C63" s="4">
        <v>1</v>
      </c>
    </row>
    <row r="64" spans="1:3" x14ac:dyDescent="0.5">
      <c r="A64">
        <v>43</v>
      </c>
      <c r="B64" s="9" t="s">
        <v>506</v>
      </c>
      <c r="C64" s="4">
        <v>1</v>
      </c>
    </row>
    <row r="65" spans="1:6" x14ac:dyDescent="0.5">
      <c r="A65">
        <v>44</v>
      </c>
      <c r="B65" s="8" t="s">
        <v>315</v>
      </c>
      <c r="C65" s="4">
        <v>1</v>
      </c>
    </row>
    <row r="66" spans="1:6" ht="16.05" customHeight="1" x14ac:dyDescent="0.5">
      <c r="A66">
        <v>45</v>
      </c>
      <c r="B66" s="9" t="s">
        <v>480</v>
      </c>
      <c r="C66" s="4">
        <v>1</v>
      </c>
      <c r="F66" s="8"/>
    </row>
    <row r="67" spans="1:6" x14ac:dyDescent="0.5">
      <c r="A67">
        <v>46</v>
      </c>
      <c r="B67" s="8" t="s">
        <v>500</v>
      </c>
      <c r="C67" s="4">
        <v>1</v>
      </c>
      <c r="F67" s="8"/>
    </row>
    <row r="68" spans="1:6" x14ac:dyDescent="0.5">
      <c r="A68">
        <v>47</v>
      </c>
      <c r="B68" s="9" t="s">
        <v>402</v>
      </c>
      <c r="C68" s="4">
        <v>1</v>
      </c>
      <c r="F68" s="8"/>
    </row>
    <row r="69" spans="1:6" x14ac:dyDescent="0.5">
      <c r="A69">
        <v>48</v>
      </c>
      <c r="B69" s="8" t="s">
        <v>320</v>
      </c>
      <c r="C69" s="4">
        <v>1</v>
      </c>
      <c r="F69" s="8"/>
    </row>
    <row r="70" spans="1:6" x14ac:dyDescent="0.5">
      <c r="A70">
        <v>49</v>
      </c>
      <c r="B70" s="9" t="s">
        <v>513</v>
      </c>
      <c r="C70" s="4">
        <v>1</v>
      </c>
      <c r="F70" s="8"/>
    </row>
    <row r="71" spans="1:6" x14ac:dyDescent="0.5">
      <c r="A71">
        <v>50</v>
      </c>
      <c r="B71" s="8" t="s">
        <v>588</v>
      </c>
      <c r="C71" s="4">
        <v>2</v>
      </c>
      <c r="F71" s="8"/>
    </row>
    <row r="72" spans="1:6" x14ac:dyDescent="0.5">
      <c r="A72">
        <v>50</v>
      </c>
      <c r="B72" s="8" t="s">
        <v>586</v>
      </c>
      <c r="F72" s="8"/>
    </row>
    <row r="73" spans="1:6" x14ac:dyDescent="0.5">
      <c r="A73">
        <v>51</v>
      </c>
      <c r="B73" s="9" t="s">
        <v>352</v>
      </c>
      <c r="C73" s="4">
        <v>1</v>
      </c>
      <c r="F73" s="8"/>
    </row>
    <row r="74" spans="1:6" x14ac:dyDescent="0.5">
      <c r="A74">
        <v>52</v>
      </c>
      <c r="B74" s="8" t="s">
        <v>365</v>
      </c>
      <c r="C74" s="4">
        <v>1</v>
      </c>
      <c r="F74" s="8"/>
    </row>
    <row r="75" spans="1:6" x14ac:dyDescent="0.5">
      <c r="A75">
        <v>53</v>
      </c>
      <c r="B75" s="9" t="s">
        <v>389</v>
      </c>
      <c r="C75" s="4">
        <v>1</v>
      </c>
      <c r="F75" s="8"/>
    </row>
    <row r="76" spans="1:6" x14ac:dyDescent="0.5">
      <c r="A76">
        <v>54</v>
      </c>
      <c r="B76" s="8" t="s">
        <v>347</v>
      </c>
      <c r="C76" s="4">
        <v>3</v>
      </c>
      <c r="F76" s="8"/>
    </row>
    <row r="77" spans="1:6" x14ac:dyDescent="0.5">
      <c r="A77">
        <v>54</v>
      </c>
      <c r="B77" s="8" t="s">
        <v>347</v>
      </c>
      <c r="F77" s="8"/>
    </row>
    <row r="78" spans="1:6" x14ac:dyDescent="0.5">
      <c r="A78">
        <v>54</v>
      </c>
      <c r="B78" s="8" t="s">
        <v>347</v>
      </c>
      <c r="F78" s="8"/>
    </row>
    <row r="79" spans="1:6" x14ac:dyDescent="0.5">
      <c r="A79">
        <v>55</v>
      </c>
      <c r="B79" s="9" t="s">
        <v>499</v>
      </c>
      <c r="C79" s="4">
        <v>1</v>
      </c>
      <c r="F79" s="8"/>
    </row>
    <row r="80" spans="1:6" x14ac:dyDescent="0.5">
      <c r="A80">
        <v>56</v>
      </c>
      <c r="B80" s="8" t="s">
        <v>646</v>
      </c>
      <c r="C80" s="4">
        <v>1</v>
      </c>
      <c r="F80" s="8"/>
    </row>
    <row r="81" spans="1:6" x14ac:dyDescent="0.5">
      <c r="A81">
        <v>57</v>
      </c>
      <c r="B81" s="9" t="s">
        <v>438</v>
      </c>
      <c r="C81" s="4">
        <v>1</v>
      </c>
      <c r="F81" s="8"/>
    </row>
    <row r="82" spans="1:6" x14ac:dyDescent="0.5">
      <c r="A82">
        <v>58</v>
      </c>
      <c r="B82" s="8" t="s">
        <v>515</v>
      </c>
      <c r="C82" s="4">
        <v>1</v>
      </c>
      <c r="F82" s="8"/>
    </row>
    <row r="83" spans="1:6" x14ac:dyDescent="0.5">
      <c r="A83">
        <v>59</v>
      </c>
      <c r="B83" s="9" t="s">
        <v>615</v>
      </c>
      <c r="C83" s="4">
        <v>1</v>
      </c>
      <c r="F83" s="8"/>
    </row>
    <row r="84" spans="1:6" x14ac:dyDescent="0.5">
      <c r="A84">
        <v>60</v>
      </c>
      <c r="B84" s="8" t="s">
        <v>460</v>
      </c>
      <c r="C84" s="4">
        <v>2</v>
      </c>
      <c r="F84" s="8"/>
    </row>
    <row r="85" spans="1:6" x14ac:dyDescent="0.5">
      <c r="A85">
        <v>60</v>
      </c>
      <c r="B85" s="8" t="s">
        <v>460</v>
      </c>
      <c r="F85" s="8"/>
    </row>
    <row r="86" spans="1:6" x14ac:dyDescent="0.5">
      <c r="A86">
        <v>61</v>
      </c>
      <c r="B86" s="9" t="s">
        <v>329</v>
      </c>
      <c r="C86" s="4">
        <v>3</v>
      </c>
      <c r="F86" s="8"/>
    </row>
    <row r="87" spans="1:6" x14ac:dyDescent="0.5">
      <c r="A87">
        <v>61</v>
      </c>
      <c r="B87" s="9" t="s">
        <v>329</v>
      </c>
      <c r="F87" s="8"/>
    </row>
    <row r="88" spans="1:6" x14ac:dyDescent="0.5">
      <c r="A88">
        <v>61</v>
      </c>
      <c r="B88" s="9" t="s">
        <v>329</v>
      </c>
      <c r="F88" s="8"/>
    </row>
    <row r="89" spans="1:6" x14ac:dyDescent="0.5">
      <c r="A89">
        <v>62</v>
      </c>
      <c r="B89" s="8" t="s">
        <v>614</v>
      </c>
      <c r="C89" s="4">
        <v>1</v>
      </c>
      <c r="F89" s="8"/>
    </row>
    <row r="90" spans="1:6" x14ac:dyDescent="0.5">
      <c r="A90">
        <v>63</v>
      </c>
      <c r="B90" s="9" t="s">
        <v>556</v>
      </c>
      <c r="C90" s="4">
        <v>1</v>
      </c>
      <c r="F90" s="8"/>
    </row>
    <row r="91" spans="1:6" x14ac:dyDescent="0.5">
      <c r="A91">
        <v>64</v>
      </c>
      <c r="B91" s="8" t="s">
        <v>432</v>
      </c>
      <c r="C91" s="4">
        <v>1</v>
      </c>
    </row>
    <row r="92" spans="1:6" x14ac:dyDescent="0.5">
      <c r="A92">
        <v>65</v>
      </c>
      <c r="B92" s="9" t="s">
        <v>434</v>
      </c>
      <c r="C92" s="4">
        <v>1</v>
      </c>
    </row>
    <row r="93" spans="1:6" x14ac:dyDescent="0.5">
      <c r="A93">
        <v>66</v>
      </c>
      <c r="B93" s="8" t="s">
        <v>590</v>
      </c>
      <c r="C93" s="4">
        <v>1</v>
      </c>
    </row>
    <row r="94" spans="1:6" x14ac:dyDescent="0.5">
      <c r="A94">
        <v>67</v>
      </c>
      <c r="B94" s="9" t="s">
        <v>343</v>
      </c>
      <c r="C94" s="4">
        <v>1</v>
      </c>
    </row>
    <row r="95" spans="1:6" x14ac:dyDescent="0.5">
      <c r="A95">
        <v>68</v>
      </c>
      <c r="B95" s="8" t="s">
        <v>414</v>
      </c>
      <c r="C95" s="4">
        <v>1</v>
      </c>
    </row>
    <row r="96" spans="1:6" x14ac:dyDescent="0.5">
      <c r="A96">
        <v>69</v>
      </c>
      <c r="B96" s="9" t="s">
        <v>325</v>
      </c>
      <c r="C96" s="4">
        <v>5</v>
      </c>
    </row>
    <row r="97" spans="1:3" x14ac:dyDescent="0.5">
      <c r="A97">
        <v>69</v>
      </c>
      <c r="B97" s="9" t="s">
        <v>325</v>
      </c>
    </row>
    <row r="98" spans="1:3" x14ac:dyDescent="0.5">
      <c r="A98">
        <v>69</v>
      </c>
      <c r="B98" s="9" t="s">
        <v>325</v>
      </c>
    </row>
    <row r="99" spans="1:3" x14ac:dyDescent="0.5">
      <c r="A99">
        <v>69</v>
      </c>
      <c r="B99" s="9" t="s">
        <v>325</v>
      </c>
    </row>
    <row r="100" spans="1:3" x14ac:dyDescent="0.5">
      <c r="A100">
        <v>69</v>
      </c>
      <c r="B100" s="9" t="s">
        <v>464</v>
      </c>
    </row>
    <row r="101" spans="1:3" x14ac:dyDescent="0.5">
      <c r="A101">
        <v>70</v>
      </c>
      <c r="B101" s="8" t="s">
        <v>440</v>
      </c>
      <c r="C101" s="4">
        <v>1</v>
      </c>
    </row>
    <row r="102" spans="1:3" x14ac:dyDescent="0.5">
      <c r="A102">
        <v>71</v>
      </c>
      <c r="B102" s="9" t="s">
        <v>338</v>
      </c>
      <c r="C102" s="4">
        <v>9</v>
      </c>
    </row>
    <row r="103" spans="1:3" x14ac:dyDescent="0.5">
      <c r="A103">
        <v>71</v>
      </c>
      <c r="B103" s="9" t="s">
        <v>338</v>
      </c>
    </row>
    <row r="104" spans="1:3" x14ac:dyDescent="0.5">
      <c r="A104">
        <v>71</v>
      </c>
      <c r="B104" s="9" t="s">
        <v>338</v>
      </c>
    </row>
    <row r="105" spans="1:3" x14ac:dyDescent="0.5">
      <c r="A105">
        <v>71</v>
      </c>
      <c r="B105" s="9" t="s">
        <v>338</v>
      </c>
    </row>
    <row r="106" spans="1:3" x14ac:dyDescent="0.5">
      <c r="A106">
        <v>71</v>
      </c>
      <c r="B106" s="9" t="s">
        <v>338</v>
      </c>
    </row>
    <row r="107" spans="1:3" x14ac:dyDescent="0.5">
      <c r="A107">
        <v>71</v>
      </c>
      <c r="B107" s="9" t="s">
        <v>338</v>
      </c>
    </row>
    <row r="108" spans="1:3" x14ac:dyDescent="0.5">
      <c r="A108">
        <v>71</v>
      </c>
      <c r="B108" s="9" t="s">
        <v>324</v>
      </c>
    </row>
    <row r="109" spans="1:3" x14ac:dyDescent="0.5">
      <c r="A109">
        <v>71</v>
      </c>
      <c r="B109" s="9" t="s">
        <v>324</v>
      </c>
    </row>
    <row r="110" spans="1:3" x14ac:dyDescent="0.5">
      <c r="A110">
        <v>71</v>
      </c>
      <c r="B110" s="9" t="s">
        <v>324</v>
      </c>
    </row>
    <row r="111" spans="1:3" x14ac:dyDescent="0.5">
      <c r="A111">
        <v>72</v>
      </c>
      <c r="B111" s="8" t="s">
        <v>340</v>
      </c>
      <c r="C111" s="4">
        <v>2</v>
      </c>
    </row>
    <row r="112" spans="1:3" x14ac:dyDescent="0.5">
      <c r="A112">
        <v>72</v>
      </c>
      <c r="B112" s="8" t="s">
        <v>340</v>
      </c>
    </row>
    <row r="113" spans="1:3" x14ac:dyDescent="0.5">
      <c r="A113">
        <v>73</v>
      </c>
      <c r="B113" s="9" t="s">
        <v>544</v>
      </c>
      <c r="C113" s="4">
        <v>1</v>
      </c>
    </row>
    <row r="114" spans="1:3" x14ac:dyDescent="0.5">
      <c r="A114">
        <v>74</v>
      </c>
      <c r="B114" s="8" t="s">
        <v>458</v>
      </c>
      <c r="C114" s="4">
        <v>1</v>
      </c>
    </row>
    <row r="115" spans="1:3" x14ac:dyDescent="0.5">
      <c r="A115">
        <v>75</v>
      </c>
      <c r="B115" s="9" t="s">
        <v>491</v>
      </c>
      <c r="C115" s="4">
        <v>1</v>
      </c>
    </row>
    <row r="116" spans="1:3" x14ac:dyDescent="0.5">
      <c r="A116">
        <v>76</v>
      </c>
      <c r="B116" s="8" t="s">
        <v>637</v>
      </c>
      <c r="C116" s="4">
        <v>1</v>
      </c>
    </row>
    <row r="117" spans="1:3" x14ac:dyDescent="0.5">
      <c r="A117">
        <v>77</v>
      </c>
      <c r="B117" s="9" t="s">
        <v>310</v>
      </c>
      <c r="C117" s="4">
        <v>4</v>
      </c>
    </row>
    <row r="118" spans="1:3" x14ac:dyDescent="0.5">
      <c r="A118">
        <v>77</v>
      </c>
      <c r="B118" s="9" t="s">
        <v>310</v>
      </c>
    </row>
    <row r="119" spans="1:3" x14ac:dyDescent="0.5">
      <c r="A119">
        <v>77</v>
      </c>
      <c r="B119" s="9" t="s">
        <v>310</v>
      </c>
    </row>
    <row r="120" spans="1:3" x14ac:dyDescent="0.5">
      <c r="A120">
        <v>77</v>
      </c>
      <c r="B120" s="9" t="s">
        <v>644</v>
      </c>
    </row>
    <row r="121" spans="1:3" x14ac:dyDescent="0.5">
      <c r="A121">
        <v>78</v>
      </c>
      <c r="B121" s="8" t="s">
        <v>346</v>
      </c>
      <c r="C121" s="4">
        <v>1</v>
      </c>
    </row>
    <row r="122" spans="1:3" x14ac:dyDescent="0.5">
      <c r="A122">
        <v>79</v>
      </c>
      <c r="B122" s="9" t="s">
        <v>536</v>
      </c>
      <c r="C122" s="4">
        <v>1</v>
      </c>
    </row>
    <row r="123" spans="1:3" x14ac:dyDescent="0.5">
      <c r="A123">
        <v>80</v>
      </c>
      <c r="B123" s="8" t="s">
        <v>433</v>
      </c>
      <c r="C123" s="4">
        <v>1</v>
      </c>
    </row>
    <row r="124" spans="1:3" x14ac:dyDescent="0.5">
      <c r="A124">
        <v>81</v>
      </c>
      <c r="B124" s="9" t="s">
        <v>391</v>
      </c>
      <c r="C124" s="4">
        <v>1</v>
      </c>
    </row>
    <row r="125" spans="1:3" x14ac:dyDescent="0.5">
      <c r="A125">
        <v>82</v>
      </c>
      <c r="B125" s="8" t="s">
        <v>400</v>
      </c>
      <c r="C125" s="4">
        <v>1</v>
      </c>
    </row>
    <row r="126" spans="1:3" x14ac:dyDescent="0.5">
      <c r="A126">
        <v>83</v>
      </c>
      <c r="B126" s="9" t="s">
        <v>592</v>
      </c>
      <c r="C126" s="4">
        <v>1</v>
      </c>
    </row>
    <row r="127" spans="1:3" x14ac:dyDescent="0.5">
      <c r="A127">
        <v>84</v>
      </c>
      <c r="B127" s="8" t="s">
        <v>597</v>
      </c>
      <c r="C127" s="4">
        <v>1</v>
      </c>
    </row>
    <row r="128" spans="1:3" x14ac:dyDescent="0.5">
      <c r="A128">
        <v>85</v>
      </c>
      <c r="B128" s="9" t="s">
        <v>474</v>
      </c>
      <c r="C128" s="4">
        <v>1</v>
      </c>
    </row>
    <row r="129" spans="1:3" x14ac:dyDescent="0.5">
      <c r="A129">
        <v>86</v>
      </c>
      <c r="B129" s="8" t="s">
        <v>568</v>
      </c>
      <c r="C129" s="4">
        <v>1</v>
      </c>
    </row>
    <row r="130" spans="1:3" x14ac:dyDescent="0.5">
      <c r="A130">
        <v>87</v>
      </c>
      <c r="B130" s="9" t="s">
        <v>465</v>
      </c>
      <c r="C130" s="4">
        <v>1</v>
      </c>
    </row>
    <row r="131" spans="1:3" x14ac:dyDescent="0.5">
      <c r="A131">
        <v>88</v>
      </c>
      <c r="B131" s="8" t="s">
        <v>354</v>
      </c>
      <c r="C131" s="4">
        <v>1</v>
      </c>
    </row>
    <row r="132" spans="1:3" x14ac:dyDescent="0.5">
      <c r="A132">
        <v>89</v>
      </c>
      <c r="B132" s="9" t="s">
        <v>323</v>
      </c>
      <c r="C132" s="4">
        <v>1</v>
      </c>
    </row>
    <row r="133" spans="1:3" x14ac:dyDescent="0.5">
      <c r="A133">
        <v>90</v>
      </c>
      <c r="B133" s="8" t="s">
        <v>369</v>
      </c>
      <c r="C133" s="4">
        <v>1</v>
      </c>
    </row>
    <row r="134" spans="1:3" x14ac:dyDescent="0.5">
      <c r="A134">
        <v>91</v>
      </c>
      <c r="B134" s="9" t="s">
        <v>454</v>
      </c>
      <c r="C134" s="4">
        <v>1</v>
      </c>
    </row>
    <row r="135" spans="1:3" x14ac:dyDescent="0.5">
      <c r="A135">
        <v>92</v>
      </c>
      <c r="B135" s="8" t="s">
        <v>596</v>
      </c>
      <c r="C135" s="4">
        <v>1</v>
      </c>
    </row>
    <row r="136" spans="1:3" x14ac:dyDescent="0.5">
      <c r="A136">
        <v>93</v>
      </c>
      <c r="B136" s="9" t="s">
        <v>431</v>
      </c>
      <c r="C136" s="4">
        <v>1</v>
      </c>
    </row>
    <row r="137" spans="1:3" x14ac:dyDescent="0.5">
      <c r="A137">
        <v>94</v>
      </c>
      <c r="B137" s="8" t="s">
        <v>539</v>
      </c>
      <c r="C137" s="4">
        <v>1</v>
      </c>
    </row>
    <row r="138" spans="1:3" x14ac:dyDescent="0.5">
      <c r="A138">
        <v>95</v>
      </c>
      <c r="B138" s="9" t="s">
        <v>554</v>
      </c>
      <c r="C138" s="4">
        <v>1</v>
      </c>
    </row>
    <row r="139" spans="1:3" x14ac:dyDescent="0.5">
      <c r="A139">
        <v>96</v>
      </c>
      <c r="B139" s="8" t="s">
        <v>446</v>
      </c>
      <c r="C139" s="4">
        <v>1</v>
      </c>
    </row>
    <row r="140" spans="1:3" x14ac:dyDescent="0.5">
      <c r="A140">
        <v>97</v>
      </c>
      <c r="B140" s="9" t="s">
        <v>349</v>
      </c>
      <c r="C140" s="4">
        <v>1</v>
      </c>
    </row>
    <row r="141" spans="1:3" x14ac:dyDescent="0.5">
      <c r="A141">
        <v>98</v>
      </c>
      <c r="B141" s="8" t="s">
        <v>470</v>
      </c>
      <c r="C141" s="4">
        <v>1</v>
      </c>
    </row>
    <row r="142" spans="1:3" x14ac:dyDescent="0.5">
      <c r="A142">
        <v>99</v>
      </c>
      <c r="B142" s="9" t="s">
        <v>405</v>
      </c>
      <c r="C142" s="4">
        <v>1</v>
      </c>
    </row>
    <row r="143" spans="1:3" x14ac:dyDescent="0.5">
      <c r="A143">
        <v>100</v>
      </c>
      <c r="B143" s="8" t="s">
        <v>416</v>
      </c>
      <c r="C143" s="4">
        <v>1</v>
      </c>
    </row>
    <row r="144" spans="1:3" x14ac:dyDescent="0.5">
      <c r="A144">
        <v>101</v>
      </c>
      <c r="B144" s="9" t="s">
        <v>387</v>
      </c>
      <c r="C144" s="4">
        <v>1</v>
      </c>
    </row>
    <row r="145" spans="1:3" x14ac:dyDescent="0.5">
      <c r="A145">
        <v>102</v>
      </c>
      <c r="B145" s="8" t="s">
        <v>629</v>
      </c>
      <c r="C145" s="4">
        <v>2</v>
      </c>
    </row>
    <row r="146" spans="1:3" x14ac:dyDescent="0.5">
      <c r="A146">
        <v>102</v>
      </c>
      <c r="B146" s="8" t="s">
        <v>629</v>
      </c>
    </row>
    <row r="147" spans="1:3" x14ac:dyDescent="0.5">
      <c r="A147">
        <v>103</v>
      </c>
      <c r="B147" s="9" t="s">
        <v>361</v>
      </c>
      <c r="C147" s="4">
        <v>1</v>
      </c>
    </row>
    <row r="148" spans="1:3" x14ac:dyDescent="0.5">
      <c r="A148">
        <v>104</v>
      </c>
      <c r="B148" s="8" t="s">
        <v>548</v>
      </c>
      <c r="C148" s="4">
        <v>1</v>
      </c>
    </row>
    <row r="149" spans="1:3" x14ac:dyDescent="0.5">
      <c r="A149">
        <v>105</v>
      </c>
      <c r="B149" s="9" t="s">
        <v>582</v>
      </c>
      <c r="C149" s="4">
        <v>2</v>
      </c>
    </row>
    <row r="150" spans="1:3" x14ac:dyDescent="0.5">
      <c r="A150">
        <v>105</v>
      </c>
      <c r="B150" s="9" t="s">
        <v>407</v>
      </c>
    </row>
    <row r="151" spans="1:3" x14ac:dyDescent="0.5">
      <c r="A151">
        <v>106</v>
      </c>
      <c r="B151" s="8" t="s">
        <v>532</v>
      </c>
      <c r="C151" s="4">
        <v>1</v>
      </c>
    </row>
    <row r="152" spans="1:3" x14ac:dyDescent="0.5">
      <c r="A152">
        <v>107</v>
      </c>
      <c r="B152" s="9" t="s">
        <v>426</v>
      </c>
      <c r="C152" s="4">
        <v>1</v>
      </c>
    </row>
    <row r="153" spans="1:3" x14ac:dyDescent="0.5">
      <c r="A153">
        <v>108</v>
      </c>
      <c r="B153" s="8" t="s">
        <v>372</v>
      </c>
      <c r="C153" s="4">
        <v>1</v>
      </c>
    </row>
    <row r="154" spans="1:3" x14ac:dyDescent="0.5">
      <c r="A154">
        <v>109</v>
      </c>
      <c r="B154" s="9" t="s">
        <v>427</v>
      </c>
      <c r="C154" s="4">
        <v>1</v>
      </c>
    </row>
    <row r="155" spans="1:3" x14ac:dyDescent="0.5">
      <c r="A155">
        <v>110</v>
      </c>
      <c r="B155" s="8" t="s">
        <v>555</v>
      </c>
      <c r="C155" s="4">
        <v>1</v>
      </c>
    </row>
    <row r="156" spans="1:3" x14ac:dyDescent="0.5">
      <c r="A156">
        <v>111</v>
      </c>
      <c r="B156" s="9" t="s">
        <v>377</v>
      </c>
      <c r="C156" s="4">
        <v>1</v>
      </c>
    </row>
    <row r="157" spans="1:3" x14ac:dyDescent="0.5">
      <c r="A157">
        <v>112</v>
      </c>
      <c r="B157" s="8" t="s">
        <v>534</v>
      </c>
      <c r="C157" s="4">
        <v>1</v>
      </c>
    </row>
    <row r="158" spans="1:3" x14ac:dyDescent="0.5">
      <c r="A158">
        <v>113</v>
      </c>
      <c r="B158" s="9" t="s">
        <v>362</v>
      </c>
      <c r="C158" s="4">
        <v>1</v>
      </c>
    </row>
    <row r="159" spans="1:3" x14ac:dyDescent="0.5">
      <c r="A159">
        <v>114</v>
      </c>
      <c r="B159" s="8" t="s">
        <v>383</v>
      </c>
      <c r="C159" s="4">
        <v>1</v>
      </c>
    </row>
    <row r="160" spans="1:3" x14ac:dyDescent="0.5">
      <c r="A160">
        <v>115</v>
      </c>
      <c r="B160" s="9" t="s">
        <v>321</v>
      </c>
      <c r="C160" s="4">
        <v>1</v>
      </c>
    </row>
    <row r="161" spans="1:3" x14ac:dyDescent="0.5">
      <c r="A161">
        <v>116</v>
      </c>
      <c r="B161" s="8" t="s">
        <v>356</v>
      </c>
      <c r="C161" s="4">
        <v>1</v>
      </c>
    </row>
    <row r="162" spans="1:3" x14ac:dyDescent="0.5">
      <c r="A162">
        <v>117</v>
      </c>
      <c r="B162" s="9" t="s">
        <v>585</v>
      </c>
      <c r="C162" s="4">
        <v>2</v>
      </c>
    </row>
    <row r="163" spans="1:3" x14ac:dyDescent="0.5">
      <c r="A163">
        <v>117</v>
      </c>
      <c r="B163" s="9" t="s">
        <v>363</v>
      </c>
    </row>
    <row r="164" spans="1:3" x14ac:dyDescent="0.5">
      <c r="A164">
        <v>118</v>
      </c>
      <c r="B164" s="8" t="s">
        <v>399</v>
      </c>
      <c r="C164" s="4">
        <v>2</v>
      </c>
    </row>
    <row r="165" spans="1:3" x14ac:dyDescent="0.5">
      <c r="A165">
        <v>118</v>
      </c>
      <c r="B165" s="8" t="s">
        <v>399</v>
      </c>
    </row>
    <row r="166" spans="1:3" x14ac:dyDescent="0.5">
      <c r="A166">
        <v>119</v>
      </c>
      <c r="B166" s="9" t="s">
        <v>357</v>
      </c>
      <c r="C166" s="4">
        <v>1</v>
      </c>
    </row>
    <row r="167" spans="1:3" x14ac:dyDescent="0.5">
      <c r="A167">
        <v>120</v>
      </c>
      <c r="B167" s="8" t="s">
        <v>375</v>
      </c>
      <c r="C167" s="4">
        <v>1</v>
      </c>
    </row>
    <row r="168" spans="1:3" x14ac:dyDescent="0.5">
      <c r="A168">
        <v>121</v>
      </c>
      <c r="B168" s="9" t="s">
        <v>628</v>
      </c>
      <c r="C168" s="4">
        <v>2</v>
      </c>
    </row>
    <row r="169" spans="1:3" x14ac:dyDescent="0.5">
      <c r="A169">
        <v>121</v>
      </c>
      <c r="B169" s="9" t="s">
        <v>628</v>
      </c>
    </row>
    <row r="170" spans="1:3" x14ac:dyDescent="0.5">
      <c r="A170">
        <v>122</v>
      </c>
      <c r="B170" s="8" t="s">
        <v>620</v>
      </c>
      <c r="C170" s="4">
        <v>2</v>
      </c>
    </row>
    <row r="171" spans="1:3" x14ac:dyDescent="0.5">
      <c r="A171">
        <v>122</v>
      </c>
      <c r="B171" s="8" t="s">
        <v>620</v>
      </c>
    </row>
    <row r="172" spans="1:3" x14ac:dyDescent="0.5">
      <c r="A172">
        <v>123</v>
      </c>
      <c r="B172" s="9" t="s">
        <v>542</v>
      </c>
      <c r="C172" s="4">
        <v>1</v>
      </c>
    </row>
    <row r="173" spans="1:3" x14ac:dyDescent="0.5">
      <c r="A173">
        <v>124</v>
      </c>
      <c r="B173" s="8" t="s">
        <v>528</v>
      </c>
      <c r="C173" s="4">
        <v>1</v>
      </c>
    </row>
    <row r="174" spans="1:3" x14ac:dyDescent="0.5">
      <c r="A174">
        <v>125</v>
      </c>
      <c r="B174" s="9" t="s">
        <v>517</v>
      </c>
      <c r="C174" s="4">
        <v>1</v>
      </c>
    </row>
    <row r="175" spans="1:3" x14ac:dyDescent="0.5">
      <c r="A175">
        <v>126</v>
      </c>
      <c r="B175" s="8" t="s">
        <v>376</v>
      </c>
      <c r="C175" s="4">
        <v>1</v>
      </c>
    </row>
    <row r="176" spans="1:3" x14ac:dyDescent="0.5">
      <c r="A176">
        <v>127</v>
      </c>
      <c r="B176" s="9" t="s">
        <v>360</v>
      </c>
      <c r="C176" s="4">
        <v>1</v>
      </c>
    </row>
    <row r="177" spans="1:3" x14ac:dyDescent="0.5">
      <c r="A177">
        <v>128</v>
      </c>
      <c r="B177" s="8" t="s">
        <v>561</v>
      </c>
      <c r="C177" s="4">
        <v>1</v>
      </c>
    </row>
    <row r="178" spans="1:3" x14ac:dyDescent="0.5">
      <c r="A178">
        <v>129</v>
      </c>
      <c r="B178" s="9" t="s">
        <v>483</v>
      </c>
      <c r="C178" s="4">
        <v>1</v>
      </c>
    </row>
    <row r="179" spans="1:3" x14ac:dyDescent="0.5">
      <c r="A179">
        <v>130</v>
      </c>
      <c r="B179" s="8" t="s">
        <v>566</v>
      </c>
      <c r="C179" s="4">
        <v>1</v>
      </c>
    </row>
    <row r="180" spans="1:3" x14ac:dyDescent="0.5">
      <c r="A180">
        <v>131</v>
      </c>
      <c r="B180" s="9" t="s">
        <v>498</v>
      </c>
      <c r="C180" s="4">
        <v>1</v>
      </c>
    </row>
    <row r="181" spans="1:3" x14ac:dyDescent="0.5">
      <c r="A181">
        <v>132</v>
      </c>
      <c r="B181" s="8" t="s">
        <v>511</v>
      </c>
      <c r="C181" s="4">
        <v>1</v>
      </c>
    </row>
    <row r="182" spans="1:3" x14ac:dyDescent="0.5">
      <c r="A182">
        <v>133</v>
      </c>
      <c r="B182" s="9" t="s">
        <v>348</v>
      </c>
      <c r="C182" s="4">
        <v>1</v>
      </c>
    </row>
    <row r="183" spans="1:3" x14ac:dyDescent="0.5">
      <c r="A183">
        <v>134</v>
      </c>
      <c r="B183" s="8" t="s">
        <v>601</v>
      </c>
      <c r="C183" s="4">
        <v>1</v>
      </c>
    </row>
    <row r="184" spans="1:3" x14ac:dyDescent="0.5">
      <c r="A184">
        <v>135</v>
      </c>
      <c r="B184" s="9" t="s">
        <v>602</v>
      </c>
      <c r="C184" s="4">
        <v>1</v>
      </c>
    </row>
    <row r="185" spans="1:3" x14ac:dyDescent="0.5">
      <c r="A185">
        <v>136</v>
      </c>
      <c r="B185" s="8" t="s">
        <v>575</v>
      </c>
      <c r="C185" s="4">
        <v>1</v>
      </c>
    </row>
    <row r="186" spans="1:3" x14ac:dyDescent="0.5">
      <c r="A186">
        <v>137</v>
      </c>
      <c r="B186" s="9" t="s">
        <v>564</v>
      </c>
      <c r="C186" s="4">
        <v>1</v>
      </c>
    </row>
    <row r="187" spans="1:3" x14ac:dyDescent="0.5">
      <c r="A187">
        <v>138</v>
      </c>
      <c r="B187" s="8" t="s">
        <v>609</v>
      </c>
      <c r="C187" s="4">
        <v>1</v>
      </c>
    </row>
    <row r="188" spans="1:3" x14ac:dyDescent="0.5">
      <c r="A188">
        <v>139</v>
      </c>
      <c r="B188" s="9" t="s">
        <v>410</v>
      </c>
      <c r="C188" s="4">
        <v>1</v>
      </c>
    </row>
    <row r="189" spans="1:3" x14ac:dyDescent="0.5">
      <c r="A189">
        <v>140</v>
      </c>
      <c r="B189" s="8" t="s">
        <v>379</v>
      </c>
      <c r="C189" s="4">
        <v>3</v>
      </c>
    </row>
    <row r="190" spans="1:3" x14ac:dyDescent="0.5">
      <c r="A190">
        <v>140</v>
      </c>
      <c r="B190" s="8" t="s">
        <v>379</v>
      </c>
    </row>
    <row r="191" spans="1:3" x14ac:dyDescent="0.5">
      <c r="A191">
        <v>140</v>
      </c>
      <c r="B191" s="8" t="s">
        <v>379</v>
      </c>
    </row>
    <row r="192" spans="1:3" x14ac:dyDescent="0.5">
      <c r="A192">
        <v>141</v>
      </c>
      <c r="B192" s="9" t="s">
        <v>381</v>
      </c>
      <c r="C192" s="4">
        <v>1</v>
      </c>
    </row>
    <row r="193" spans="1:3" x14ac:dyDescent="0.5">
      <c r="A193">
        <v>142</v>
      </c>
      <c r="B193" s="8" t="s">
        <v>366</v>
      </c>
      <c r="C193" s="4">
        <v>1</v>
      </c>
    </row>
    <row r="194" spans="1:3" x14ac:dyDescent="0.5">
      <c r="A194">
        <v>143</v>
      </c>
      <c r="B194" s="9" t="s">
        <v>584</v>
      </c>
      <c r="C194" s="4">
        <v>1</v>
      </c>
    </row>
    <row r="195" spans="1:3" x14ac:dyDescent="0.5">
      <c r="A195">
        <v>144</v>
      </c>
      <c r="B195" s="8" t="s">
        <v>367</v>
      </c>
      <c r="C195" s="4">
        <v>1</v>
      </c>
    </row>
    <row r="196" spans="1:3" x14ac:dyDescent="0.5">
      <c r="A196">
        <v>145</v>
      </c>
      <c r="B196" s="9" t="s">
        <v>351</v>
      </c>
      <c r="C196" s="4">
        <v>2</v>
      </c>
    </row>
    <row r="197" spans="1:3" x14ac:dyDescent="0.5">
      <c r="A197">
        <v>145</v>
      </c>
      <c r="B197" s="9" t="s">
        <v>351</v>
      </c>
    </row>
    <row r="198" spans="1:3" x14ac:dyDescent="0.5">
      <c r="A198">
        <v>146</v>
      </c>
      <c r="B198" s="8" t="s">
        <v>478</v>
      </c>
      <c r="C198" s="4">
        <v>1</v>
      </c>
    </row>
    <row r="199" spans="1:3" x14ac:dyDescent="0.5">
      <c r="A199">
        <v>147</v>
      </c>
      <c r="B199" s="9" t="s">
        <v>484</v>
      </c>
      <c r="C199" s="4">
        <v>1</v>
      </c>
    </row>
    <row r="200" spans="1:3" x14ac:dyDescent="0.5">
      <c r="A200">
        <v>148</v>
      </c>
      <c r="B200" s="8" t="s">
        <v>558</v>
      </c>
      <c r="C200" s="4">
        <v>1</v>
      </c>
    </row>
    <row r="201" spans="1:3" x14ac:dyDescent="0.5">
      <c r="A201">
        <v>149</v>
      </c>
      <c r="B201" s="9" t="s">
        <v>495</v>
      </c>
      <c r="C201" s="4">
        <v>2</v>
      </c>
    </row>
    <row r="202" spans="1:3" x14ac:dyDescent="0.5">
      <c r="A202">
        <v>149</v>
      </c>
      <c r="B202" s="9" t="s">
        <v>495</v>
      </c>
    </row>
    <row r="203" spans="1:3" x14ac:dyDescent="0.5">
      <c r="A203">
        <v>150</v>
      </c>
      <c r="B203" s="8" t="s">
        <v>472</v>
      </c>
      <c r="C203" s="4">
        <v>1</v>
      </c>
    </row>
    <row r="204" spans="1:3" x14ac:dyDescent="0.5">
      <c r="A204">
        <v>151</v>
      </c>
      <c r="B204" s="9" t="s">
        <v>342</v>
      </c>
      <c r="C204" s="4">
        <v>3</v>
      </c>
    </row>
    <row r="205" spans="1:3" x14ac:dyDescent="0.5">
      <c r="A205">
        <v>151</v>
      </c>
      <c r="B205" s="9" t="s">
        <v>342</v>
      </c>
    </row>
    <row r="206" spans="1:3" x14ac:dyDescent="0.5">
      <c r="A206">
        <v>151</v>
      </c>
      <c r="B206" s="9" t="s">
        <v>342</v>
      </c>
    </row>
    <row r="207" spans="1:3" x14ac:dyDescent="0.5">
      <c r="A207">
        <v>152</v>
      </c>
      <c r="B207" s="8" t="s">
        <v>392</v>
      </c>
      <c r="C207" s="4">
        <v>1</v>
      </c>
    </row>
    <row r="208" spans="1:3" x14ac:dyDescent="0.5">
      <c r="A208">
        <v>153</v>
      </c>
      <c r="B208" s="9" t="s">
        <v>617</v>
      </c>
      <c r="C208" s="4">
        <v>2</v>
      </c>
    </row>
    <row r="209" spans="1:3" x14ac:dyDescent="0.5">
      <c r="A209">
        <v>153</v>
      </c>
      <c r="B209" s="9" t="s">
        <v>617</v>
      </c>
    </row>
    <row r="210" spans="1:3" x14ac:dyDescent="0.5">
      <c r="A210">
        <v>154</v>
      </c>
      <c r="B210" s="8" t="s">
        <v>599</v>
      </c>
      <c r="C210" s="4">
        <v>1</v>
      </c>
    </row>
    <row r="211" spans="1:3" x14ac:dyDescent="0.5">
      <c r="A211">
        <v>155</v>
      </c>
      <c r="B211" s="9" t="s">
        <v>630</v>
      </c>
      <c r="C211" s="4">
        <v>2</v>
      </c>
    </row>
    <row r="212" spans="1:3" x14ac:dyDescent="0.5">
      <c r="A212">
        <v>155</v>
      </c>
      <c r="B212" s="9" t="s">
        <v>630</v>
      </c>
    </row>
    <row r="213" spans="1:3" x14ac:dyDescent="0.5">
      <c r="A213">
        <v>156</v>
      </c>
      <c r="B213" s="8" t="s">
        <v>623</v>
      </c>
      <c r="C213" s="4">
        <v>2</v>
      </c>
    </row>
    <row r="214" spans="1:3" x14ac:dyDescent="0.5">
      <c r="A214">
        <v>156</v>
      </c>
      <c r="B214" s="8" t="s">
        <v>623</v>
      </c>
    </row>
    <row r="215" spans="1:3" x14ac:dyDescent="0.5">
      <c r="A215">
        <v>157</v>
      </c>
      <c r="B215" s="9" t="s">
        <v>479</v>
      </c>
      <c r="C215" s="4">
        <v>1</v>
      </c>
    </row>
    <row r="216" spans="1:3" x14ac:dyDescent="0.5">
      <c r="A216">
        <v>158</v>
      </c>
      <c r="B216" s="8" t="s">
        <v>611</v>
      </c>
      <c r="C216" s="4">
        <v>1</v>
      </c>
    </row>
    <row r="217" spans="1:3" x14ac:dyDescent="0.5">
      <c r="A217">
        <v>159</v>
      </c>
      <c r="B217" s="9" t="s">
        <v>624</v>
      </c>
      <c r="C217" s="4">
        <v>2</v>
      </c>
    </row>
    <row r="218" spans="1:3" x14ac:dyDescent="0.5">
      <c r="A218">
        <v>159</v>
      </c>
      <c r="B218" s="9" t="s">
        <v>624</v>
      </c>
    </row>
    <row r="219" spans="1:3" x14ac:dyDescent="0.5">
      <c r="A219">
        <v>160</v>
      </c>
      <c r="B219" s="8" t="s">
        <v>569</v>
      </c>
      <c r="C219" s="4">
        <v>1</v>
      </c>
    </row>
    <row r="220" spans="1:3" x14ac:dyDescent="0.5">
      <c r="A220">
        <v>161</v>
      </c>
      <c r="B220" s="9" t="s">
        <v>563</v>
      </c>
      <c r="C220" s="4">
        <v>1</v>
      </c>
    </row>
    <row r="221" spans="1:3" x14ac:dyDescent="0.5">
      <c r="A221">
        <v>162</v>
      </c>
      <c r="B221" s="8" t="s">
        <v>316</v>
      </c>
      <c r="C221" s="4">
        <v>1</v>
      </c>
    </row>
    <row r="222" spans="1:3" x14ac:dyDescent="0.5">
      <c r="A222">
        <v>163</v>
      </c>
      <c r="B222" s="9" t="s">
        <v>411</v>
      </c>
      <c r="C222" s="4">
        <v>1</v>
      </c>
    </row>
    <row r="223" spans="1:3" x14ac:dyDescent="0.5">
      <c r="A223">
        <v>164</v>
      </c>
      <c r="B223" s="8" t="s">
        <v>429</v>
      </c>
      <c r="C223" s="4">
        <v>1</v>
      </c>
    </row>
    <row r="224" spans="1:3" x14ac:dyDescent="0.5">
      <c r="A224">
        <v>165</v>
      </c>
      <c r="B224" s="9" t="s">
        <v>570</v>
      </c>
      <c r="C224" s="4">
        <v>1</v>
      </c>
    </row>
    <row r="225" spans="1:3" x14ac:dyDescent="0.5">
      <c r="A225">
        <v>166</v>
      </c>
      <c r="B225" s="8" t="s">
        <v>529</v>
      </c>
      <c r="C225" s="4">
        <v>2</v>
      </c>
    </row>
    <row r="226" spans="1:3" x14ac:dyDescent="0.5">
      <c r="A226">
        <v>166</v>
      </c>
      <c r="B226" s="8" t="s">
        <v>523</v>
      </c>
    </row>
    <row r="227" spans="1:3" x14ac:dyDescent="0.5">
      <c r="A227">
        <v>167</v>
      </c>
      <c r="B227" s="9" t="s">
        <v>493</v>
      </c>
      <c r="C227" s="4">
        <v>1</v>
      </c>
    </row>
    <row r="228" spans="1:3" x14ac:dyDescent="0.5">
      <c r="A228">
        <v>168</v>
      </c>
      <c r="B228" s="8" t="s">
        <v>469</v>
      </c>
      <c r="C228" s="4">
        <v>1</v>
      </c>
    </row>
    <row r="229" spans="1:3" x14ac:dyDescent="0.5">
      <c r="A229">
        <v>169</v>
      </c>
      <c r="B229" s="9" t="s">
        <v>530</v>
      </c>
      <c r="C229" s="4">
        <v>1</v>
      </c>
    </row>
    <row r="230" spans="1:3" x14ac:dyDescent="0.5">
      <c r="A230">
        <v>170</v>
      </c>
      <c r="B230" s="8" t="s">
        <v>516</v>
      </c>
      <c r="C230" s="4">
        <v>2</v>
      </c>
    </row>
    <row r="231" spans="1:3" x14ac:dyDescent="0.5">
      <c r="A231">
        <v>170</v>
      </c>
      <c r="B231" s="8" t="s">
        <v>516</v>
      </c>
    </row>
    <row r="232" spans="1:3" x14ac:dyDescent="0.5">
      <c r="A232">
        <v>171</v>
      </c>
      <c r="B232" s="9" t="s">
        <v>364</v>
      </c>
      <c r="C232" s="4">
        <v>2</v>
      </c>
    </row>
    <row r="233" spans="1:3" x14ac:dyDescent="0.5">
      <c r="A233">
        <v>171</v>
      </c>
      <c r="B233" s="9" t="s">
        <v>364</v>
      </c>
    </row>
    <row r="234" spans="1:3" x14ac:dyDescent="0.5">
      <c r="A234">
        <v>172</v>
      </c>
      <c r="B234" s="8" t="s">
        <v>403</v>
      </c>
      <c r="C234" s="4">
        <v>1</v>
      </c>
    </row>
    <row r="235" spans="1:3" x14ac:dyDescent="0.5">
      <c r="A235">
        <v>173</v>
      </c>
      <c r="B235" s="9" t="s">
        <v>384</v>
      </c>
      <c r="C235" s="4">
        <v>2</v>
      </c>
    </row>
    <row r="236" spans="1:3" x14ac:dyDescent="0.5">
      <c r="A236">
        <v>173</v>
      </c>
      <c r="B236" s="9" t="s">
        <v>449</v>
      </c>
    </row>
    <row r="237" spans="1:3" x14ac:dyDescent="0.5">
      <c r="A237">
        <v>174</v>
      </c>
      <c r="B237" s="8" t="s">
        <v>373</v>
      </c>
      <c r="C237" s="4">
        <v>1</v>
      </c>
    </row>
    <row r="238" spans="1:3" x14ac:dyDescent="0.5">
      <c r="A238">
        <v>175</v>
      </c>
      <c r="B238" s="9" t="s">
        <v>380</v>
      </c>
      <c r="C238" s="4">
        <v>2</v>
      </c>
    </row>
    <row r="239" spans="1:3" x14ac:dyDescent="0.5">
      <c r="A239">
        <v>175</v>
      </c>
      <c r="B239" s="9" t="s">
        <v>380</v>
      </c>
    </row>
    <row r="240" spans="1:3" x14ac:dyDescent="0.5">
      <c r="A240">
        <v>176</v>
      </c>
      <c r="B240" s="8" t="s">
        <v>350</v>
      </c>
      <c r="C240" s="4">
        <v>1</v>
      </c>
    </row>
    <row r="241" spans="1:3" x14ac:dyDescent="0.5">
      <c r="A241">
        <v>177</v>
      </c>
      <c r="B241" s="9" t="s">
        <v>562</v>
      </c>
      <c r="C241" s="4">
        <v>1</v>
      </c>
    </row>
    <row r="242" spans="1:3" x14ac:dyDescent="0.5">
      <c r="A242">
        <v>178</v>
      </c>
      <c r="B242" s="8" t="s">
        <v>475</v>
      </c>
      <c r="C242" s="4">
        <v>2</v>
      </c>
    </row>
    <row r="243" spans="1:3" x14ac:dyDescent="0.5">
      <c r="A243">
        <v>178</v>
      </c>
      <c r="B243" s="8" t="s">
        <v>475</v>
      </c>
    </row>
    <row r="244" spans="1:3" x14ac:dyDescent="0.5">
      <c r="A244">
        <v>179</v>
      </c>
      <c r="B244" s="9" t="s">
        <v>603</v>
      </c>
      <c r="C244" s="4">
        <v>1</v>
      </c>
    </row>
    <row r="245" spans="1:3" x14ac:dyDescent="0.5">
      <c r="A245">
        <v>180</v>
      </c>
      <c r="B245" s="8" t="s">
        <v>461</v>
      </c>
      <c r="C245" s="4">
        <v>1</v>
      </c>
    </row>
    <row r="246" spans="1:3" x14ac:dyDescent="0.5">
      <c r="A246">
        <v>181</v>
      </c>
      <c r="B246" s="9" t="s">
        <v>444</v>
      </c>
      <c r="C246" s="4">
        <v>1</v>
      </c>
    </row>
    <row r="247" spans="1:3" x14ac:dyDescent="0.5">
      <c r="A247">
        <v>182</v>
      </c>
      <c r="B247" s="8" t="s">
        <v>467</v>
      </c>
      <c r="C247" s="4">
        <v>1</v>
      </c>
    </row>
    <row r="248" spans="1:3" x14ac:dyDescent="0.5">
      <c r="A248">
        <v>183</v>
      </c>
      <c r="B248" s="9" t="s">
        <v>378</v>
      </c>
      <c r="C248" s="4">
        <v>1</v>
      </c>
    </row>
    <row r="249" spans="1:3" x14ac:dyDescent="0.5">
      <c r="A249">
        <v>184</v>
      </c>
      <c r="B249" s="8" t="s">
        <v>418</v>
      </c>
      <c r="C249" s="4">
        <v>1</v>
      </c>
    </row>
    <row r="250" spans="1:3" x14ac:dyDescent="0.5">
      <c r="A250">
        <v>185</v>
      </c>
      <c r="B250" s="9" t="s">
        <v>421</v>
      </c>
      <c r="C250" s="4">
        <v>1</v>
      </c>
    </row>
    <row r="251" spans="1:3" x14ac:dyDescent="0.5">
      <c r="A251">
        <v>186</v>
      </c>
      <c r="B251" s="8" t="s">
        <v>417</v>
      </c>
      <c r="C251" s="4">
        <v>1</v>
      </c>
    </row>
    <row r="252" spans="1:3" x14ac:dyDescent="0.5">
      <c r="A252">
        <v>187</v>
      </c>
      <c r="B252" s="9" t="s">
        <v>358</v>
      </c>
      <c r="C252" s="4">
        <v>1</v>
      </c>
    </row>
    <row r="253" spans="1:3" x14ac:dyDescent="0.5">
      <c r="A253">
        <v>188</v>
      </c>
      <c r="B253" s="8" t="s">
        <v>443</v>
      </c>
      <c r="C253" s="4">
        <v>1</v>
      </c>
    </row>
    <row r="254" spans="1:3" x14ac:dyDescent="0.5">
      <c r="A254">
        <v>189</v>
      </c>
      <c r="B254" s="9" t="s">
        <v>435</v>
      </c>
      <c r="C254" s="4">
        <v>2</v>
      </c>
    </row>
    <row r="255" spans="1:3" x14ac:dyDescent="0.5">
      <c r="A255">
        <v>189</v>
      </c>
      <c r="B255" s="9" t="s">
        <v>435</v>
      </c>
    </row>
    <row r="256" spans="1:3" x14ac:dyDescent="0.5">
      <c r="A256">
        <v>190</v>
      </c>
      <c r="B256" s="8" t="s">
        <v>386</v>
      </c>
      <c r="C256" s="4">
        <v>1</v>
      </c>
    </row>
    <row r="257" spans="1:3" x14ac:dyDescent="0.5">
      <c r="A257">
        <v>191</v>
      </c>
      <c r="B257" s="9" t="s">
        <v>580</v>
      </c>
      <c r="C257" s="4">
        <v>1</v>
      </c>
    </row>
    <row r="258" spans="1:3" x14ac:dyDescent="0.5">
      <c r="A258">
        <v>192</v>
      </c>
      <c r="B258" s="8" t="s">
        <v>409</v>
      </c>
      <c r="C258" s="4">
        <v>1</v>
      </c>
    </row>
    <row r="259" spans="1:3" x14ac:dyDescent="0.5">
      <c r="A259">
        <v>193</v>
      </c>
      <c r="B259" s="9" t="s">
        <v>385</v>
      </c>
      <c r="C259" s="4">
        <v>1</v>
      </c>
    </row>
    <row r="260" spans="1:3" x14ac:dyDescent="0.5">
      <c r="A260" s="4">
        <v>194</v>
      </c>
      <c r="B260" s="8" t="s">
        <v>425</v>
      </c>
      <c r="C260" s="4">
        <v>1</v>
      </c>
    </row>
    <row r="261" spans="1:3" x14ac:dyDescent="0.5">
      <c r="A261" s="4">
        <v>195</v>
      </c>
      <c r="B261" s="9" t="s">
        <v>419</v>
      </c>
      <c r="C261" s="4">
        <v>1</v>
      </c>
    </row>
    <row r="262" spans="1:3" x14ac:dyDescent="0.5">
      <c r="A262">
        <v>196</v>
      </c>
      <c r="B262" s="8" t="s">
        <v>422</v>
      </c>
      <c r="C262" s="4">
        <v>1</v>
      </c>
    </row>
    <row r="263" spans="1:3" x14ac:dyDescent="0.5">
      <c r="A263">
        <v>197</v>
      </c>
      <c r="B263" s="9" t="s">
        <v>522</v>
      </c>
      <c r="C263" s="4">
        <v>1</v>
      </c>
    </row>
    <row r="264" spans="1:3" x14ac:dyDescent="0.5">
      <c r="A264">
        <v>198</v>
      </c>
      <c r="B264" s="8" t="s">
        <v>635</v>
      </c>
      <c r="C264" s="4">
        <v>1</v>
      </c>
    </row>
    <row r="265" spans="1:3" x14ac:dyDescent="0.5">
      <c r="A265">
        <v>199</v>
      </c>
      <c r="B265" s="9" t="s">
        <v>359</v>
      </c>
      <c r="C265" s="4">
        <v>1</v>
      </c>
    </row>
    <row r="266" spans="1:3" x14ac:dyDescent="0.5">
      <c r="A266">
        <v>200</v>
      </c>
      <c r="B266" s="8" t="s">
        <v>604</v>
      </c>
      <c r="C266" s="4">
        <v>2</v>
      </c>
    </row>
    <row r="267" spans="1:3" x14ac:dyDescent="0.5">
      <c r="A267">
        <v>200</v>
      </c>
      <c r="B267" s="8" t="s">
        <v>521</v>
      </c>
    </row>
    <row r="268" spans="1:3" x14ac:dyDescent="0.5">
      <c r="A268">
        <v>201</v>
      </c>
      <c r="B268" s="9" t="s">
        <v>489</v>
      </c>
      <c r="C268" s="4">
        <v>1</v>
      </c>
    </row>
    <row r="269" spans="1:3" x14ac:dyDescent="0.5">
      <c r="A269">
        <v>202</v>
      </c>
      <c r="B269" s="8" t="s">
        <v>420</v>
      </c>
      <c r="C269" s="4">
        <v>1</v>
      </c>
    </row>
    <row r="270" spans="1:3" x14ac:dyDescent="0.5">
      <c r="A270">
        <v>203</v>
      </c>
      <c r="B270" s="9" t="s">
        <v>355</v>
      </c>
      <c r="C270" s="4">
        <v>1</v>
      </c>
    </row>
    <row r="271" spans="1:3" x14ac:dyDescent="0.5">
      <c r="A271">
        <v>204</v>
      </c>
      <c r="B271" s="8" t="s">
        <v>631</v>
      </c>
      <c r="C271" s="4">
        <v>2</v>
      </c>
    </row>
    <row r="272" spans="1:3" x14ac:dyDescent="0.5">
      <c r="A272">
        <v>204</v>
      </c>
      <c r="B272" s="8" t="s">
        <v>631</v>
      </c>
    </row>
    <row r="273" spans="1:3" x14ac:dyDescent="0.5">
      <c r="A273">
        <v>205</v>
      </c>
      <c r="B273" s="9" t="s">
        <v>578</v>
      </c>
      <c r="C273" s="4">
        <v>1</v>
      </c>
    </row>
    <row r="274" spans="1:3" x14ac:dyDescent="0.5">
      <c r="A274">
        <v>206</v>
      </c>
      <c r="B274" s="8" t="s">
        <v>497</v>
      </c>
      <c r="C274" s="4">
        <v>1</v>
      </c>
    </row>
    <row r="275" spans="1:3" x14ac:dyDescent="0.5">
      <c r="A275">
        <v>207</v>
      </c>
      <c r="B275" s="9" t="s">
        <v>512</v>
      </c>
      <c r="C275" s="4">
        <v>1</v>
      </c>
    </row>
    <row r="276" spans="1:3" x14ac:dyDescent="0.5">
      <c r="A276">
        <v>208</v>
      </c>
      <c r="B276" s="8" t="s">
        <v>524</v>
      </c>
      <c r="C276" s="4">
        <v>1</v>
      </c>
    </row>
    <row r="277" spans="1:3" x14ac:dyDescent="0.5">
      <c r="A277">
        <v>209</v>
      </c>
      <c r="B277" s="9" t="s">
        <v>600</v>
      </c>
      <c r="C277" s="4">
        <v>1</v>
      </c>
    </row>
    <row r="278" spans="1:3" x14ac:dyDescent="0.5">
      <c r="A278">
        <v>210</v>
      </c>
      <c r="B278" s="8" t="s">
        <v>538</v>
      </c>
      <c r="C278" s="4">
        <v>2</v>
      </c>
    </row>
    <row r="279" spans="1:3" x14ac:dyDescent="0.5">
      <c r="A279">
        <v>210</v>
      </c>
      <c r="B279" s="8" t="s">
        <v>538</v>
      </c>
    </row>
    <row r="280" spans="1:3" x14ac:dyDescent="0.5">
      <c r="A280">
        <v>211</v>
      </c>
      <c r="B280" s="9" t="s">
        <v>412</v>
      </c>
      <c r="C280" s="4">
        <v>2</v>
      </c>
    </row>
    <row r="281" spans="1:3" x14ac:dyDescent="0.5">
      <c r="A281">
        <v>211</v>
      </c>
      <c r="B281" s="9" t="s">
        <v>412</v>
      </c>
    </row>
    <row r="282" spans="1:3" x14ac:dyDescent="0.5">
      <c r="A282">
        <v>212</v>
      </c>
      <c r="B282" s="8" t="s">
        <v>526</v>
      </c>
      <c r="C282" s="4">
        <v>2</v>
      </c>
    </row>
    <row r="283" spans="1:3" x14ac:dyDescent="0.5">
      <c r="A283">
        <v>212</v>
      </c>
      <c r="B283" s="8" t="s">
        <v>526</v>
      </c>
    </row>
    <row r="284" spans="1:3" x14ac:dyDescent="0.5">
      <c r="A284">
        <v>213</v>
      </c>
      <c r="B284" s="9" t="s">
        <v>371</v>
      </c>
      <c r="C284" s="4">
        <v>3</v>
      </c>
    </row>
    <row r="285" spans="1:3" x14ac:dyDescent="0.5">
      <c r="A285">
        <v>213</v>
      </c>
      <c r="B285" s="9" t="s">
        <v>371</v>
      </c>
    </row>
    <row r="286" spans="1:3" x14ac:dyDescent="0.5">
      <c r="A286">
        <v>213</v>
      </c>
      <c r="B286" s="9" t="s">
        <v>371</v>
      </c>
    </row>
    <row r="287" spans="1:3" x14ac:dyDescent="0.5">
      <c r="A287">
        <v>214</v>
      </c>
      <c r="B287" s="8" t="s">
        <v>408</v>
      </c>
      <c r="C287" s="4">
        <v>1</v>
      </c>
    </row>
    <row r="288" spans="1:3" x14ac:dyDescent="0.5">
      <c r="A288">
        <v>215</v>
      </c>
      <c r="B288" s="9" t="s">
        <v>535</v>
      </c>
      <c r="C288" s="4">
        <v>1</v>
      </c>
    </row>
    <row r="289" spans="1:3" x14ac:dyDescent="0.5">
      <c r="A289">
        <v>216</v>
      </c>
      <c r="B289" s="8" t="s">
        <v>485</v>
      </c>
      <c r="C289" s="4">
        <v>2</v>
      </c>
    </row>
    <row r="290" spans="1:3" x14ac:dyDescent="0.5">
      <c r="A290">
        <v>216</v>
      </c>
      <c r="B290" s="8" t="s">
        <v>485</v>
      </c>
    </row>
    <row r="291" spans="1:3" x14ac:dyDescent="0.5">
      <c r="A291">
        <v>217</v>
      </c>
      <c r="B291" s="9" t="s">
        <v>370</v>
      </c>
      <c r="C291" s="4">
        <v>1</v>
      </c>
    </row>
    <row r="292" spans="1:3" x14ac:dyDescent="0.5">
      <c r="A292">
        <v>218</v>
      </c>
      <c r="B292" s="8" t="s">
        <v>401</v>
      </c>
      <c r="C292" s="4">
        <v>1</v>
      </c>
    </row>
    <row r="293" spans="1:3" x14ac:dyDescent="0.5">
      <c r="A293">
        <v>219</v>
      </c>
      <c r="B293" s="9" t="s">
        <v>496</v>
      </c>
      <c r="C293" s="4">
        <v>1</v>
      </c>
    </row>
    <row r="294" spans="1:3" x14ac:dyDescent="0.5">
      <c r="A294">
        <v>220</v>
      </c>
      <c r="B294" s="8" t="s">
        <v>645</v>
      </c>
      <c r="C294" s="4">
        <v>1</v>
      </c>
    </row>
    <row r="295" spans="1:3" x14ac:dyDescent="0.5">
      <c r="A295">
        <v>221</v>
      </c>
      <c r="B295" s="9" t="s">
        <v>641</v>
      </c>
      <c r="C295" s="4">
        <v>1</v>
      </c>
    </row>
    <row r="296" spans="1:3" x14ac:dyDescent="0.5">
      <c r="A296">
        <v>222</v>
      </c>
      <c r="B296" s="8" t="s">
        <v>643</v>
      </c>
      <c r="C296" s="4">
        <v>1</v>
      </c>
    </row>
    <row r="297" spans="1:3" x14ac:dyDescent="0.5">
      <c r="A297">
        <v>223</v>
      </c>
      <c r="B297" s="9" t="s">
        <v>504</v>
      </c>
      <c r="C297" s="4">
        <v>1</v>
      </c>
    </row>
    <row r="298" spans="1:3" x14ac:dyDescent="0.5">
      <c r="A298">
        <v>224</v>
      </c>
      <c r="B298" s="8" t="s">
        <v>442</v>
      </c>
      <c r="C298" s="4">
        <v>1</v>
      </c>
    </row>
    <row r="299" spans="1:3" x14ac:dyDescent="0.5">
      <c r="A299">
        <v>225</v>
      </c>
      <c r="B299" s="9" t="s">
        <v>445</v>
      </c>
      <c r="C299" s="4">
        <v>1</v>
      </c>
    </row>
    <row r="300" spans="1:3" x14ac:dyDescent="0.5">
      <c r="A300">
        <v>226</v>
      </c>
      <c r="B300" s="8" t="s">
        <v>639</v>
      </c>
      <c r="C300" s="4">
        <v>1</v>
      </c>
    </row>
    <row r="301" spans="1:3" x14ac:dyDescent="0.5">
      <c r="A301">
        <v>227</v>
      </c>
      <c r="B301" s="9" t="s">
        <v>621</v>
      </c>
      <c r="C301" s="4">
        <v>2</v>
      </c>
    </row>
    <row r="302" spans="1:3" x14ac:dyDescent="0.5">
      <c r="A302">
        <v>227</v>
      </c>
      <c r="B302" s="9" t="s">
        <v>621</v>
      </c>
    </row>
    <row r="303" spans="1:3" x14ac:dyDescent="0.5">
      <c r="A303">
        <v>228</v>
      </c>
      <c r="B303" s="8" t="s">
        <v>505</v>
      </c>
      <c r="C303" s="4">
        <v>1</v>
      </c>
    </row>
    <row r="304" spans="1:3" x14ac:dyDescent="0.5">
      <c r="A304">
        <v>229</v>
      </c>
      <c r="B304" s="9" t="s">
        <v>490</v>
      </c>
      <c r="C304" s="4">
        <v>1</v>
      </c>
    </row>
    <row r="305" spans="1:3" x14ac:dyDescent="0.5">
      <c r="A305">
        <v>230</v>
      </c>
      <c r="B305" s="8" t="s">
        <v>576</v>
      </c>
      <c r="C305" s="4">
        <v>1</v>
      </c>
    </row>
    <row r="306" spans="1:3" x14ac:dyDescent="0.5">
      <c r="A306">
        <v>231</v>
      </c>
      <c r="B306" s="9" t="s">
        <v>313</v>
      </c>
      <c r="C306" s="4">
        <v>1</v>
      </c>
    </row>
    <row r="307" spans="1:3" x14ac:dyDescent="0.5">
      <c r="A307">
        <v>232</v>
      </c>
      <c r="B307" s="8" t="s">
        <v>459</v>
      </c>
      <c r="C307" s="4">
        <v>3</v>
      </c>
    </row>
    <row r="308" spans="1:3" x14ac:dyDescent="0.5">
      <c r="A308">
        <v>232</v>
      </c>
      <c r="B308" s="8" t="s">
        <v>459</v>
      </c>
    </row>
    <row r="309" spans="1:3" x14ac:dyDescent="0.5">
      <c r="A309">
        <v>232</v>
      </c>
      <c r="B309" s="8" t="s">
        <v>640</v>
      </c>
    </row>
    <row r="310" spans="1:3" x14ac:dyDescent="0.5">
      <c r="A310">
        <v>233</v>
      </c>
      <c r="B310" s="9" t="s">
        <v>456</v>
      </c>
      <c r="C310" s="4">
        <v>1</v>
      </c>
    </row>
    <row r="311" spans="1:3" x14ac:dyDescent="0.5">
      <c r="A311">
        <v>234</v>
      </c>
      <c r="B311" s="8" t="s">
        <v>398</v>
      </c>
      <c r="C311" s="4">
        <v>1</v>
      </c>
    </row>
    <row r="312" spans="1:3" x14ac:dyDescent="0.5">
      <c r="A312">
        <v>235</v>
      </c>
      <c r="B312" s="9" t="s">
        <v>514</v>
      </c>
      <c r="C312" s="4">
        <v>2</v>
      </c>
    </row>
    <row r="313" spans="1:3" x14ac:dyDescent="0.5">
      <c r="A313">
        <v>235</v>
      </c>
      <c r="B313" s="9" t="s">
        <v>514</v>
      </c>
    </row>
    <row r="314" spans="1:3" x14ac:dyDescent="0.5">
      <c r="A314">
        <v>236</v>
      </c>
      <c r="B314" s="8" t="s">
        <v>632</v>
      </c>
      <c r="C314" s="4">
        <v>1</v>
      </c>
    </row>
    <row r="315" spans="1:3" x14ac:dyDescent="0.5">
      <c r="A315">
        <v>237</v>
      </c>
      <c r="B315" s="9" t="s">
        <v>559</v>
      </c>
      <c r="C315" s="4">
        <v>1</v>
      </c>
    </row>
    <row r="316" spans="1:3" x14ac:dyDescent="0.5">
      <c r="A316">
        <v>238</v>
      </c>
      <c r="B316" s="8" t="s">
        <v>314</v>
      </c>
      <c r="C316" s="4">
        <v>8</v>
      </c>
    </row>
    <row r="317" spans="1:3" x14ac:dyDescent="0.5">
      <c r="A317">
        <v>238</v>
      </c>
      <c r="B317" s="8" t="s">
        <v>314</v>
      </c>
    </row>
    <row r="318" spans="1:3" x14ac:dyDescent="0.5">
      <c r="A318">
        <v>238</v>
      </c>
      <c r="B318" s="8" t="s">
        <v>314</v>
      </c>
    </row>
    <row r="319" spans="1:3" x14ac:dyDescent="0.5">
      <c r="A319">
        <v>238</v>
      </c>
      <c r="B319" s="8" t="s">
        <v>314</v>
      </c>
    </row>
    <row r="320" spans="1:3" x14ac:dyDescent="0.5">
      <c r="A320">
        <v>238</v>
      </c>
      <c r="B320" s="8" t="s">
        <v>314</v>
      </c>
    </row>
    <row r="321" spans="1:3" x14ac:dyDescent="0.5">
      <c r="A321">
        <v>238</v>
      </c>
      <c r="B321" s="8" t="s">
        <v>317</v>
      </c>
    </row>
    <row r="322" spans="1:3" s="13" customFormat="1" x14ac:dyDescent="0.5">
      <c r="A322">
        <v>238</v>
      </c>
      <c r="B322" s="14" t="s">
        <v>437</v>
      </c>
      <c r="C322" s="4">
        <v>2</v>
      </c>
    </row>
    <row r="323" spans="1:3" s="13" customFormat="1" x14ac:dyDescent="0.5">
      <c r="A323">
        <v>238</v>
      </c>
      <c r="B323" s="14" t="s">
        <v>437</v>
      </c>
      <c r="C323" s="4"/>
    </row>
    <row r="324" spans="1:3" x14ac:dyDescent="0.5">
      <c r="A324">
        <v>239</v>
      </c>
      <c r="B324" s="9" t="s">
        <v>598</v>
      </c>
      <c r="C324" s="4">
        <v>1</v>
      </c>
    </row>
    <row r="325" spans="1:3" x14ac:dyDescent="0.5">
      <c r="A325">
        <v>240</v>
      </c>
      <c r="B325" s="8" t="s">
        <v>494</v>
      </c>
      <c r="C325" s="4">
        <v>1</v>
      </c>
    </row>
    <row r="326" spans="1:3" x14ac:dyDescent="0.5">
      <c r="A326">
        <v>241</v>
      </c>
      <c r="B326" s="9" t="s">
        <v>318</v>
      </c>
      <c r="C326" s="4">
        <v>1</v>
      </c>
    </row>
    <row r="327" spans="1:3" x14ac:dyDescent="0.5">
      <c r="A327">
        <v>242</v>
      </c>
      <c r="B327" s="8" t="s">
        <v>476</v>
      </c>
      <c r="C327" s="4">
        <v>4</v>
      </c>
    </row>
    <row r="328" spans="1:3" x14ac:dyDescent="0.5">
      <c r="A328">
        <v>242</v>
      </c>
      <c r="B328" s="8" t="s">
        <v>476</v>
      </c>
    </row>
    <row r="329" spans="1:3" x14ac:dyDescent="0.5">
      <c r="A329">
        <v>242</v>
      </c>
      <c r="B329" s="8" t="s">
        <v>439</v>
      </c>
    </row>
    <row r="330" spans="1:3" x14ac:dyDescent="0.5">
      <c r="A330">
        <v>242</v>
      </c>
      <c r="B330" s="8" t="s">
        <v>439</v>
      </c>
    </row>
    <row r="331" spans="1:3" x14ac:dyDescent="0.5">
      <c r="A331">
        <v>243</v>
      </c>
      <c r="B331" s="9" t="s">
        <v>453</v>
      </c>
      <c r="C331" s="4">
        <v>1</v>
      </c>
    </row>
    <row r="332" spans="1:3" x14ac:dyDescent="0.5">
      <c r="A332">
        <v>244</v>
      </c>
      <c r="B332" s="8" t="s">
        <v>613</v>
      </c>
      <c r="C332" s="4">
        <v>1</v>
      </c>
    </row>
    <row r="333" spans="1:3" x14ac:dyDescent="0.5">
      <c r="A333">
        <v>245</v>
      </c>
      <c r="B333" s="9" t="s">
        <v>525</v>
      </c>
      <c r="C333" s="4">
        <v>1</v>
      </c>
    </row>
    <row r="334" spans="1:3" x14ac:dyDescent="0.5">
      <c r="A334">
        <v>246</v>
      </c>
      <c r="B334" s="8" t="s">
        <v>508</v>
      </c>
      <c r="C334" s="4">
        <v>1</v>
      </c>
    </row>
    <row r="335" spans="1:3" x14ac:dyDescent="0.5">
      <c r="A335">
        <v>247</v>
      </c>
      <c r="B335" s="9" t="s">
        <v>393</v>
      </c>
      <c r="C335" s="4">
        <v>1</v>
      </c>
    </row>
    <row r="336" spans="1:3" x14ac:dyDescent="0.5">
      <c r="A336">
        <v>248</v>
      </c>
      <c r="B336" s="8" t="s">
        <v>527</v>
      </c>
      <c r="C336" s="4">
        <v>1</v>
      </c>
    </row>
    <row r="337" spans="1:3" x14ac:dyDescent="0.5">
      <c r="A337">
        <v>249</v>
      </c>
      <c r="B337" s="9" t="s">
        <v>455</v>
      </c>
      <c r="C337" s="4">
        <v>1</v>
      </c>
    </row>
    <row r="338" spans="1:3" x14ac:dyDescent="0.5">
      <c r="A338">
        <v>249</v>
      </c>
      <c r="B338" s="9" t="s">
        <v>441</v>
      </c>
      <c r="C338" s="4">
        <v>2</v>
      </c>
    </row>
    <row r="339" spans="1:3" x14ac:dyDescent="0.5">
      <c r="A339">
        <v>250</v>
      </c>
      <c r="B339" s="8" t="s">
        <v>344</v>
      </c>
    </row>
    <row r="340" spans="1:3" x14ac:dyDescent="0.5">
      <c r="A340">
        <v>251</v>
      </c>
      <c r="B340" s="9" t="s">
        <v>341</v>
      </c>
      <c r="C340" s="4">
        <v>2</v>
      </c>
    </row>
    <row r="341" spans="1:3" x14ac:dyDescent="0.5">
      <c r="A341">
        <v>251</v>
      </c>
      <c r="B341" s="9" t="s">
        <v>341</v>
      </c>
    </row>
    <row r="342" spans="1:3" x14ac:dyDescent="0.5">
      <c r="A342">
        <v>252</v>
      </c>
      <c r="B342" s="8" t="s">
        <v>487</v>
      </c>
      <c r="C342" s="4">
        <v>1</v>
      </c>
    </row>
    <row r="343" spans="1:3" x14ac:dyDescent="0.5">
      <c r="A343">
        <v>253</v>
      </c>
      <c r="B343" s="9" t="s">
        <v>394</v>
      </c>
      <c r="C343" s="4">
        <v>1</v>
      </c>
    </row>
    <row r="344" spans="1:3" x14ac:dyDescent="0.5">
      <c r="A344">
        <v>254</v>
      </c>
      <c r="B344" s="8" t="s">
        <v>510</v>
      </c>
      <c r="C344" s="4">
        <v>2</v>
      </c>
    </row>
    <row r="345" spans="1:3" x14ac:dyDescent="0.5">
      <c r="A345">
        <v>254</v>
      </c>
      <c r="B345" s="8" t="s">
        <v>424</v>
      </c>
    </row>
    <row r="346" spans="1:3" x14ac:dyDescent="0.5">
      <c r="A346">
        <v>255</v>
      </c>
      <c r="B346" s="9" t="s">
        <v>616</v>
      </c>
      <c r="C346" s="4">
        <v>1</v>
      </c>
    </row>
    <row r="347" spans="1:3" x14ac:dyDescent="0.5">
      <c r="A347">
        <v>256</v>
      </c>
      <c r="B347" s="8" t="s">
        <v>557</v>
      </c>
      <c r="C347" s="4">
        <v>1</v>
      </c>
    </row>
    <row r="348" spans="1:3" x14ac:dyDescent="0.5">
      <c r="A348">
        <v>257</v>
      </c>
      <c r="B348" s="9" t="s">
        <v>567</v>
      </c>
      <c r="C348" s="4">
        <v>1</v>
      </c>
    </row>
    <row r="349" spans="1:3" x14ac:dyDescent="0.5">
      <c r="A349">
        <v>258</v>
      </c>
      <c r="B349" s="8" t="s">
        <v>571</v>
      </c>
      <c r="C349" s="4">
        <v>1</v>
      </c>
    </row>
    <row r="350" spans="1:3" x14ac:dyDescent="0.5">
      <c r="A350">
        <v>259</v>
      </c>
      <c r="B350" s="9" t="s">
        <v>519</v>
      </c>
      <c r="C350" s="4">
        <v>1</v>
      </c>
    </row>
    <row r="351" spans="1:3" x14ac:dyDescent="0.5">
      <c r="A351">
        <v>260</v>
      </c>
      <c r="B351" s="8" t="s">
        <v>428</v>
      </c>
      <c r="C351" s="4">
        <v>1</v>
      </c>
    </row>
    <row r="352" spans="1:3" x14ac:dyDescent="0.5">
      <c r="A352">
        <v>261</v>
      </c>
      <c r="B352" s="9" t="s">
        <v>612</v>
      </c>
      <c r="C352" s="4">
        <v>1</v>
      </c>
    </row>
    <row r="353" spans="1:3" x14ac:dyDescent="0.5">
      <c r="A353">
        <v>262</v>
      </c>
      <c r="B353" s="8" t="s">
        <v>374</v>
      </c>
      <c r="C353" s="4">
        <v>1</v>
      </c>
    </row>
    <row r="354" spans="1:3" x14ac:dyDescent="0.5">
      <c r="A354">
        <v>263</v>
      </c>
      <c r="B354" s="9" t="s">
        <v>390</v>
      </c>
      <c r="C354" s="4">
        <v>2</v>
      </c>
    </row>
    <row r="355" spans="1:3" x14ac:dyDescent="0.5">
      <c r="A355">
        <v>263</v>
      </c>
      <c r="B355" s="9" t="s">
        <v>551</v>
      </c>
    </row>
    <row r="356" spans="1:3" x14ac:dyDescent="0.5">
      <c r="A356">
        <v>264</v>
      </c>
      <c r="B356" s="8" t="s">
        <v>388</v>
      </c>
      <c r="C356" s="4">
        <v>2</v>
      </c>
    </row>
    <row r="357" spans="1:3" x14ac:dyDescent="0.5">
      <c r="A357">
        <v>264</v>
      </c>
      <c r="B357" s="8" t="s">
        <v>388</v>
      </c>
    </row>
    <row r="358" spans="1:3" x14ac:dyDescent="0.5">
      <c r="A358">
        <v>265</v>
      </c>
      <c r="B358" s="9" t="s">
        <v>319</v>
      </c>
      <c r="C358" s="4">
        <v>1</v>
      </c>
    </row>
    <row r="359" spans="1:3" x14ac:dyDescent="0.5">
      <c r="A359">
        <v>266</v>
      </c>
      <c r="B359" s="8" t="s">
        <v>332</v>
      </c>
      <c r="C359" s="4">
        <v>1</v>
      </c>
    </row>
    <row r="360" spans="1:3" x14ac:dyDescent="0.5">
      <c r="A360">
        <v>267</v>
      </c>
      <c r="B360" s="9" t="s">
        <v>550</v>
      </c>
      <c r="C360" s="4">
        <v>1</v>
      </c>
    </row>
    <row r="361" spans="1:3" x14ac:dyDescent="0.5">
      <c r="A361">
        <v>268</v>
      </c>
      <c r="B361" s="8" t="s">
        <v>336</v>
      </c>
      <c r="C361" s="4">
        <v>1</v>
      </c>
    </row>
    <row r="362" spans="1:3" x14ac:dyDescent="0.5">
      <c r="A362">
        <v>269</v>
      </c>
      <c r="B362" s="9" t="s">
        <v>450</v>
      </c>
      <c r="C362" s="4">
        <v>1</v>
      </c>
    </row>
    <row r="363" spans="1:3" x14ac:dyDescent="0.5">
      <c r="A363">
        <v>270</v>
      </c>
      <c r="B363" s="8" t="s">
        <v>452</v>
      </c>
      <c r="C363" s="4">
        <v>1</v>
      </c>
    </row>
    <row r="364" spans="1:3" x14ac:dyDescent="0.5">
      <c r="A364">
        <v>271</v>
      </c>
      <c r="B364" s="9" t="s">
        <v>533</v>
      </c>
      <c r="C364" s="4">
        <v>1</v>
      </c>
    </row>
    <row r="365" spans="1:3" x14ac:dyDescent="0.5">
      <c r="A365">
        <v>272</v>
      </c>
      <c r="B365" s="8" t="s">
        <v>328</v>
      </c>
      <c r="C365" s="4">
        <v>1</v>
      </c>
    </row>
    <row r="366" spans="1:3" x14ac:dyDescent="0.5">
      <c r="A366">
        <v>273</v>
      </c>
      <c r="B366" s="9" t="s">
        <v>531</v>
      </c>
      <c r="C366" s="4">
        <v>2</v>
      </c>
    </row>
    <row r="367" spans="1:3" x14ac:dyDescent="0.5">
      <c r="A367">
        <v>274</v>
      </c>
      <c r="B367" s="9" t="s">
        <v>531</v>
      </c>
    </row>
    <row r="368" spans="1:3" x14ac:dyDescent="0.5">
      <c r="A368">
        <v>274</v>
      </c>
      <c r="B368" s="8" t="s">
        <v>447</v>
      </c>
      <c r="C368" s="4">
        <v>1</v>
      </c>
    </row>
    <row r="369" spans="1:3" x14ac:dyDescent="0.5">
      <c r="A369">
        <v>275</v>
      </c>
      <c r="B369" s="9" t="s">
        <v>541</v>
      </c>
      <c r="C369" s="4">
        <v>1</v>
      </c>
    </row>
    <row r="370" spans="1:3" x14ac:dyDescent="0.5">
      <c r="A370">
        <v>276</v>
      </c>
      <c r="B370" s="8" t="s">
        <v>413</v>
      </c>
      <c r="C370" s="4">
        <v>3</v>
      </c>
    </row>
    <row r="371" spans="1:3" x14ac:dyDescent="0.5">
      <c r="A371">
        <v>276</v>
      </c>
      <c r="B371" s="8" t="s">
        <v>457</v>
      </c>
    </row>
    <row r="372" spans="1:3" x14ac:dyDescent="0.5">
      <c r="A372">
        <v>276</v>
      </c>
      <c r="B372" s="8" t="s">
        <v>457</v>
      </c>
    </row>
    <row r="373" spans="1:3" x14ac:dyDescent="0.5">
      <c r="A373">
        <v>277</v>
      </c>
      <c r="B373" s="9" t="s">
        <v>547</v>
      </c>
      <c r="C373" s="4">
        <v>1</v>
      </c>
    </row>
    <row r="374" spans="1:3" x14ac:dyDescent="0.5">
      <c r="A374">
        <v>278</v>
      </c>
      <c r="B374" s="8" t="s">
        <v>549</v>
      </c>
      <c r="C374" s="4">
        <v>1</v>
      </c>
    </row>
    <row r="375" spans="1:3" x14ac:dyDescent="0.5">
      <c r="A375">
        <v>279</v>
      </c>
      <c r="B375" s="9" t="s">
        <v>345</v>
      </c>
      <c r="C375" s="4">
        <v>1</v>
      </c>
    </row>
    <row r="376" spans="1:3" x14ac:dyDescent="0.5">
      <c r="A376">
        <v>280</v>
      </c>
      <c r="B376" s="8" t="s">
        <v>619</v>
      </c>
      <c r="C376" s="4">
        <v>2</v>
      </c>
    </row>
    <row r="377" spans="1:3" x14ac:dyDescent="0.5">
      <c r="A377">
        <v>280</v>
      </c>
      <c r="B377" s="8" t="s">
        <v>619</v>
      </c>
    </row>
    <row r="378" spans="1:3" x14ac:dyDescent="0.5">
      <c r="A378">
        <v>281</v>
      </c>
      <c r="B378" s="9" t="s">
        <v>577</v>
      </c>
      <c r="C378" s="4">
        <v>1</v>
      </c>
    </row>
    <row r="379" spans="1:3" x14ac:dyDescent="0.5">
      <c r="A379">
        <v>282</v>
      </c>
      <c r="B379" s="8" t="s">
        <v>606</v>
      </c>
      <c r="C379" s="4">
        <v>1</v>
      </c>
    </row>
    <row r="380" spans="1:3" x14ac:dyDescent="0.5">
      <c r="A380">
        <v>283</v>
      </c>
      <c r="B380" s="9" t="s">
        <v>625</v>
      </c>
      <c r="C380" s="4">
        <v>2</v>
      </c>
    </row>
    <row r="381" spans="1:3" x14ac:dyDescent="0.5">
      <c r="A381">
        <v>283</v>
      </c>
      <c r="B381" s="9" t="s">
        <v>625</v>
      </c>
    </row>
    <row r="382" spans="1:3" x14ac:dyDescent="0.5">
      <c r="A382">
        <v>284</v>
      </c>
      <c r="B382" s="8" t="s">
        <v>330</v>
      </c>
      <c r="C382" s="4">
        <v>4</v>
      </c>
    </row>
    <row r="383" spans="1:3" x14ac:dyDescent="0.5">
      <c r="A383">
        <v>284</v>
      </c>
      <c r="B383" s="8" t="s">
        <v>330</v>
      </c>
    </row>
    <row r="384" spans="1:3" x14ac:dyDescent="0.5">
      <c r="A384">
        <v>284</v>
      </c>
      <c r="B384" s="8" t="s">
        <v>330</v>
      </c>
    </row>
    <row r="385" spans="1:3" x14ac:dyDescent="0.5">
      <c r="A385">
        <v>284</v>
      </c>
      <c r="B385" s="8" t="s">
        <v>581</v>
      </c>
    </row>
    <row r="386" spans="1:3" x14ac:dyDescent="0.5">
      <c r="A386">
        <v>285</v>
      </c>
      <c r="B386" s="9" t="s">
        <v>335</v>
      </c>
      <c r="C386" s="4">
        <v>1</v>
      </c>
    </row>
    <row r="387" spans="1:3" x14ac:dyDescent="0.5">
      <c r="A387">
        <v>286</v>
      </c>
      <c r="B387" s="8" t="s">
        <v>595</v>
      </c>
      <c r="C387" s="4">
        <v>1</v>
      </c>
    </row>
    <row r="388" spans="1:3" x14ac:dyDescent="0.5">
      <c r="A388">
        <v>287</v>
      </c>
      <c r="B388" s="9" t="s">
        <v>507</v>
      </c>
      <c r="C388" s="4">
        <v>1</v>
      </c>
    </row>
    <row r="389" spans="1:3" x14ac:dyDescent="0.5">
      <c r="A389">
        <v>288</v>
      </c>
      <c r="B389" s="8" t="s">
        <v>503</v>
      </c>
      <c r="C389" s="4">
        <v>1</v>
      </c>
    </row>
    <row r="390" spans="1:3" x14ac:dyDescent="0.5">
      <c r="A390">
        <v>289</v>
      </c>
      <c r="B390" s="9" t="s">
        <v>626</v>
      </c>
      <c r="C390" s="4">
        <v>2</v>
      </c>
    </row>
    <row r="391" spans="1:3" x14ac:dyDescent="0.5">
      <c r="A391">
        <v>289</v>
      </c>
      <c r="B391" s="9" t="s">
        <v>626</v>
      </c>
    </row>
    <row r="392" spans="1:3" x14ac:dyDescent="0.5">
      <c r="A392">
        <v>290</v>
      </c>
      <c r="B392" s="8" t="s">
        <v>622</v>
      </c>
      <c r="C392" s="4">
        <v>2</v>
      </c>
    </row>
    <row r="393" spans="1:3" x14ac:dyDescent="0.5">
      <c r="A393">
        <v>290</v>
      </c>
      <c r="B393" s="8" t="s">
        <v>622</v>
      </c>
    </row>
    <row r="394" spans="1:3" x14ac:dyDescent="0.5">
      <c r="A394">
        <v>291</v>
      </c>
      <c r="B394" s="9" t="s">
        <v>337</v>
      </c>
      <c r="C394" s="4">
        <v>1</v>
      </c>
    </row>
    <row r="395" spans="1:3" x14ac:dyDescent="0.5">
      <c r="A395">
        <v>292</v>
      </c>
      <c r="B395" s="8" t="s">
        <v>339</v>
      </c>
      <c r="C395" s="4">
        <v>1</v>
      </c>
    </row>
    <row r="396" spans="1:3" x14ac:dyDescent="0.5">
      <c r="A396">
        <v>293</v>
      </c>
      <c r="B396" s="9" t="s">
        <v>406</v>
      </c>
      <c r="C396" s="4">
        <v>1</v>
      </c>
    </row>
    <row r="397" spans="1:3" x14ac:dyDescent="0.5">
      <c r="A397">
        <v>294</v>
      </c>
      <c r="B397" s="8" t="s">
        <v>395</v>
      </c>
      <c r="C397" s="4">
        <v>2</v>
      </c>
    </row>
    <row r="398" spans="1:3" x14ac:dyDescent="0.5">
      <c r="A398">
        <v>294</v>
      </c>
      <c r="B398" s="8" t="s">
        <v>395</v>
      </c>
    </row>
    <row r="399" spans="1:3" x14ac:dyDescent="0.5">
      <c r="A399">
        <v>295</v>
      </c>
      <c r="B399" s="9" t="s">
        <v>573</v>
      </c>
      <c r="C399" s="4">
        <v>1</v>
      </c>
    </row>
    <row r="400" spans="1:3" x14ac:dyDescent="0.5">
      <c r="A400">
        <v>296</v>
      </c>
      <c r="B400" s="8" t="s">
        <v>574</v>
      </c>
      <c r="C400" s="4">
        <v>1</v>
      </c>
    </row>
    <row r="401" spans="1:3" x14ac:dyDescent="0.5">
      <c r="A401">
        <v>297</v>
      </c>
      <c r="B401" s="9" t="s">
        <v>520</v>
      </c>
      <c r="C401" s="4">
        <v>1</v>
      </c>
    </row>
    <row r="402" spans="1:3" x14ac:dyDescent="0.5">
      <c r="A402">
        <v>298</v>
      </c>
      <c r="B402" s="8" t="s">
        <v>579</v>
      </c>
      <c r="C402" s="4">
        <v>1</v>
      </c>
    </row>
    <row r="403" spans="1:3" x14ac:dyDescent="0.5">
      <c r="A403">
        <v>299</v>
      </c>
      <c r="B403" s="9" t="s">
        <v>382</v>
      </c>
      <c r="C403" s="4">
        <v>1</v>
      </c>
    </row>
    <row r="404" spans="1:3" x14ac:dyDescent="0.5">
      <c r="A404">
        <v>300</v>
      </c>
      <c r="B404" s="8" t="s">
        <v>353</v>
      </c>
      <c r="C404" s="4">
        <v>2</v>
      </c>
    </row>
    <row r="405" spans="1:3" x14ac:dyDescent="0.5">
      <c r="A405">
        <v>300</v>
      </c>
      <c r="B405" s="8" t="s">
        <v>415</v>
      </c>
    </row>
    <row r="406" spans="1:3" x14ac:dyDescent="0.5">
      <c r="A406">
        <v>301</v>
      </c>
      <c r="B406" s="9" t="s">
        <v>368</v>
      </c>
      <c r="C406" s="4">
        <v>1</v>
      </c>
    </row>
    <row r="407" spans="1:3" x14ac:dyDescent="0.5">
      <c r="A407">
        <v>302</v>
      </c>
      <c r="B407" s="8" t="s">
        <v>633</v>
      </c>
      <c r="C407" s="4">
        <v>1</v>
      </c>
    </row>
    <row r="408" spans="1:3" x14ac:dyDescent="0.5">
      <c r="A408">
        <v>303</v>
      </c>
      <c r="B408" s="9" t="s">
        <v>451</v>
      </c>
      <c r="C408" s="4">
        <v>2</v>
      </c>
    </row>
    <row r="409" spans="1:3" x14ac:dyDescent="0.5">
      <c r="A409">
        <v>303</v>
      </c>
      <c r="B409" s="9" t="s">
        <v>451</v>
      </c>
    </row>
    <row r="410" spans="1:3" x14ac:dyDescent="0.5">
      <c r="A410">
        <v>304</v>
      </c>
      <c r="B410" s="8" t="s">
        <v>481</v>
      </c>
      <c r="C410" s="4">
        <v>1</v>
      </c>
    </row>
    <row r="411" spans="1:3" x14ac:dyDescent="0.5">
      <c r="A411">
        <v>305</v>
      </c>
      <c r="B411" s="9" t="s">
        <v>545</v>
      </c>
      <c r="C411" s="4">
        <v>1</v>
      </c>
    </row>
    <row r="412" spans="1:3" x14ac:dyDescent="0.5">
      <c r="A412">
        <v>306</v>
      </c>
      <c r="B412" s="8" t="s">
        <v>312</v>
      </c>
      <c r="C412" s="4">
        <v>3</v>
      </c>
    </row>
    <row r="413" spans="1:3" x14ac:dyDescent="0.5">
      <c r="A413">
        <v>306</v>
      </c>
      <c r="B413" s="8" t="s">
        <v>312</v>
      </c>
    </row>
    <row r="414" spans="1:3" x14ac:dyDescent="0.5">
      <c r="A414">
        <v>306</v>
      </c>
      <c r="B414" s="8" t="s">
        <v>642</v>
      </c>
    </row>
    <row r="415" spans="1:3" x14ac:dyDescent="0.5">
      <c r="A415">
        <v>307</v>
      </c>
      <c r="B415" s="9" t="s">
        <v>404</v>
      </c>
      <c r="C415" s="4">
        <v>1</v>
      </c>
    </row>
    <row r="416" spans="1:3" x14ac:dyDescent="0.5">
      <c r="A416">
        <v>308</v>
      </c>
      <c r="B416" s="8" t="s">
        <v>553</v>
      </c>
      <c r="C416" s="4">
        <v>1</v>
      </c>
    </row>
    <row r="417" spans="1:3" x14ac:dyDescent="0.5">
      <c r="A417">
        <v>309</v>
      </c>
      <c r="B417" s="9" t="s">
        <v>552</v>
      </c>
      <c r="C417" s="4">
        <v>1</v>
      </c>
    </row>
    <row r="418" spans="1:3" x14ac:dyDescent="0.5">
      <c r="A418">
        <v>310</v>
      </c>
      <c r="B418" s="8" t="s">
        <v>618</v>
      </c>
      <c r="C418" s="4">
        <v>2</v>
      </c>
    </row>
    <row r="419" spans="1:3" x14ac:dyDescent="0.5">
      <c r="A419">
        <v>310</v>
      </c>
      <c r="B419" s="8" t="s">
        <v>618</v>
      </c>
    </row>
    <row r="420" spans="1:3" x14ac:dyDescent="0.5">
      <c r="A420">
        <v>311</v>
      </c>
      <c r="B420" s="9" t="s">
        <v>572</v>
      </c>
      <c r="C420" s="4">
        <v>1</v>
      </c>
    </row>
    <row r="421" spans="1:3" x14ac:dyDescent="0.5">
      <c r="A421">
        <v>312</v>
      </c>
      <c r="B421" s="8" t="s">
        <v>565</v>
      </c>
      <c r="C421" s="4">
        <v>1</v>
      </c>
    </row>
    <row r="422" spans="1:3" x14ac:dyDescent="0.5">
      <c r="A422">
        <v>313</v>
      </c>
      <c r="B422" s="9" t="s">
        <v>502</v>
      </c>
      <c r="C422" s="4">
        <v>1</v>
      </c>
    </row>
    <row r="423" spans="1:3" x14ac:dyDescent="0.5">
      <c r="A423">
        <v>314</v>
      </c>
      <c r="B423" s="8" t="s">
        <v>488</v>
      </c>
      <c r="C423" s="4">
        <v>1</v>
      </c>
    </row>
    <row r="426" spans="1:3" x14ac:dyDescent="0.5">
      <c r="B426" t="s">
        <v>690</v>
      </c>
    </row>
  </sheetData>
  <sortState ref="F65:F88">
    <sortCondition ref="F6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last2Go_results.txt</vt:lpstr>
      <vt:lpstr>Biological process categori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 do Microsoft Office</dc:creator>
  <cp:lastModifiedBy>Pires dos Santos, Andrea</cp:lastModifiedBy>
  <dcterms:created xsi:type="dcterms:W3CDTF">2017-08-09T21:43:07Z</dcterms:created>
  <dcterms:modified xsi:type="dcterms:W3CDTF">2018-06-08T19:08:11Z</dcterms:modified>
</cp:coreProperties>
</file>